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palfia/Desktop/TULP1 FIGURES/"/>
    </mc:Choice>
  </mc:AlternateContent>
  <xr:revisionPtr revIDLastSave="0" documentId="13_ncr:1_{AA5EED01-055C-124C-9B5B-77736AE08955}" xr6:coauthVersionLast="45" xr6:coauthVersionMax="45" xr10:uidLastSave="{00000000-0000-0000-0000-000000000000}"/>
  <bookViews>
    <workbookView xWindow="1560" yWindow="460" windowWidth="27240" windowHeight="16040" xr2:uid="{00000000-000D-0000-FFFF-FFFF00000000}"/>
  </bookViews>
  <sheets>
    <sheet name="List of interactors" sheetId="1" r:id="rId1"/>
    <sheet name="Published interactor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80" uniqueCount="260">
  <si>
    <t>Gene</t>
  </si>
  <si>
    <t>published</t>
  </si>
  <si>
    <t>resources</t>
  </si>
  <si>
    <t>p2 cone</t>
  </si>
  <si>
    <t>p5 cone</t>
  </si>
  <si>
    <t>p8 cone</t>
  </si>
  <si>
    <t>p12 cone</t>
  </si>
  <si>
    <t>adult cone</t>
  </si>
  <si>
    <t>ganglion p5</t>
  </si>
  <si>
    <t>bipolar p7</t>
  </si>
  <si>
    <t>Muller p4</t>
  </si>
  <si>
    <t>photoreceptor adult</t>
  </si>
  <si>
    <t>ganglion adult</t>
  </si>
  <si>
    <t>RPE adult</t>
  </si>
  <si>
    <t>average</t>
  </si>
  <si>
    <t>Aanat</t>
  </si>
  <si>
    <t>Abca4</t>
  </si>
  <si>
    <t>Abcf1</t>
  </si>
  <si>
    <t>Abi2</t>
  </si>
  <si>
    <t>Actb</t>
  </si>
  <si>
    <t>Actg1</t>
  </si>
  <si>
    <t>Adipoq</t>
  </si>
  <si>
    <t>Ahsg</t>
  </si>
  <si>
    <t>Aipl1</t>
  </si>
  <si>
    <t>App</t>
  </si>
  <si>
    <t>Arr3</t>
  </si>
  <si>
    <t>Arrb1</t>
  </si>
  <si>
    <t>Atxn1</t>
  </si>
  <si>
    <t>Avp</t>
  </si>
  <si>
    <t>Axl</t>
  </si>
  <si>
    <t>Baiap2</t>
  </si>
  <si>
    <t>Baiap2l2</t>
  </si>
  <si>
    <t>Bbs1</t>
  </si>
  <si>
    <t>Bbs2</t>
  </si>
  <si>
    <t>Bc027072</t>
  </si>
  <si>
    <t>Bcar3</t>
  </si>
  <si>
    <t>Bcl2</t>
  </si>
  <si>
    <t>Bhlhe23</t>
  </si>
  <si>
    <t>Bin1</t>
  </si>
  <si>
    <t>C3</t>
  </si>
  <si>
    <t>Cabp4</t>
  </si>
  <si>
    <t>Cacna1a</t>
  </si>
  <si>
    <t>Cacna1f</t>
  </si>
  <si>
    <t>Calr</t>
  </si>
  <si>
    <t>Caly</t>
  </si>
  <si>
    <t>Camsap3</t>
  </si>
  <si>
    <t>Cbl</t>
  </si>
  <si>
    <t>Cd2ap</t>
  </si>
  <si>
    <t>Cdh23</t>
  </si>
  <si>
    <t>Cdhr1</t>
  </si>
  <si>
    <t>Cdk5</t>
  </si>
  <si>
    <t>Celsr2</t>
  </si>
  <si>
    <t>Cep162</t>
  </si>
  <si>
    <t>Cep290</t>
  </si>
  <si>
    <t>Cerkl</t>
  </si>
  <si>
    <t>Chrna3</t>
  </si>
  <si>
    <t>Chrnb2</t>
  </si>
  <si>
    <t>Clrn1</t>
  </si>
  <si>
    <t>Cnga1</t>
  </si>
  <si>
    <t>Cngb1</t>
  </si>
  <si>
    <t>Col8a2</t>
  </si>
  <si>
    <t>Crb1</t>
  </si>
  <si>
    <t>Crx</t>
  </si>
  <si>
    <t>Cryaa</t>
  </si>
  <si>
    <t>Crybb2</t>
  </si>
  <si>
    <t>Ctbp2</t>
  </si>
  <si>
    <t>Ctnnb1</t>
  </si>
  <si>
    <t>Dbh</t>
  </si>
  <si>
    <t>Dclk1</t>
  </si>
  <si>
    <t>Dcx</t>
  </si>
  <si>
    <t>Dnm1</t>
  </si>
  <si>
    <t>Doc2b</t>
  </si>
  <si>
    <t>Dock1</t>
  </si>
  <si>
    <t>Dscam</t>
  </si>
  <si>
    <t>Dvl1</t>
  </si>
  <si>
    <t>Egfr</t>
  </si>
  <si>
    <t>Ep300</t>
  </si>
  <si>
    <t>Esr1</t>
  </si>
  <si>
    <t>Fezf2</t>
  </si>
  <si>
    <t>Fscn2</t>
  </si>
  <si>
    <t>Fyn</t>
  </si>
  <si>
    <t>Gas6</t>
  </si>
  <si>
    <t>Gata2</t>
  </si>
  <si>
    <t>Ghrhr</t>
  </si>
  <si>
    <t>Ghrl</t>
  </si>
  <si>
    <t>Gja10</t>
  </si>
  <si>
    <t>Gnat1</t>
  </si>
  <si>
    <t>Gnat2</t>
  </si>
  <si>
    <t>Gngt1</t>
  </si>
  <si>
    <t>Gpr98</t>
  </si>
  <si>
    <t>Grb2</t>
  </si>
  <si>
    <t>Grin3a</t>
  </si>
  <si>
    <t>Grk1</t>
  </si>
  <si>
    <t>Grm6</t>
  </si>
  <si>
    <t>Guca1a</t>
  </si>
  <si>
    <t>Guca1b</t>
  </si>
  <si>
    <t>Gucy2d</t>
  </si>
  <si>
    <t>Gucy2e</t>
  </si>
  <si>
    <t>Hck</t>
  </si>
  <si>
    <t>Icam5</t>
  </si>
  <si>
    <t>Igsf9</t>
  </si>
  <si>
    <t>Ihh</t>
  </si>
  <si>
    <t>Ilk</t>
  </si>
  <si>
    <t>Impdh1</t>
  </si>
  <si>
    <t>Impg2</t>
  </si>
  <si>
    <t>Inppl1</t>
  </si>
  <si>
    <t>Iqcb1</t>
  </si>
  <si>
    <t>Itga2</t>
  </si>
  <si>
    <t>Itga8</t>
  </si>
  <si>
    <t>Itgav</t>
  </si>
  <si>
    <t>Itgb4</t>
  </si>
  <si>
    <t>Itsn1</t>
  </si>
  <si>
    <t>Kalrn</t>
  </si>
  <si>
    <t>Kcne4</t>
  </si>
  <si>
    <t>Kcnj13</t>
  </si>
  <si>
    <t>Klhl1</t>
  </si>
  <si>
    <t>Lca5</t>
  </si>
  <si>
    <t>Leo1</t>
  </si>
  <si>
    <t>Lgals3</t>
  </si>
  <si>
    <t>Lrat</t>
  </si>
  <si>
    <t>Lrp1</t>
  </si>
  <si>
    <t>Lzts1</t>
  </si>
  <si>
    <t>Map1b</t>
  </si>
  <si>
    <t>Mbl2</t>
  </si>
  <si>
    <t>Mertk</t>
  </si>
  <si>
    <t>Mfge8</t>
  </si>
  <si>
    <t>Mpz</t>
  </si>
  <si>
    <t>Myo7a</t>
  </si>
  <si>
    <t>Nck1</t>
  </si>
  <si>
    <t>Nck2</t>
  </si>
  <si>
    <t>Nectin1</t>
  </si>
  <si>
    <t>Nedd4l</t>
  </si>
  <si>
    <t>Nlgn2</t>
  </si>
  <si>
    <t>Nmnat1</t>
  </si>
  <si>
    <t>Notch1</t>
  </si>
  <si>
    <t>Npffr2</t>
  </si>
  <si>
    <t>Nr2e3</t>
  </si>
  <si>
    <t>Nr2f6</t>
  </si>
  <si>
    <t>Nrl</t>
  </si>
  <si>
    <t>Numbl</t>
  </si>
  <si>
    <t>Nyx</t>
  </si>
  <si>
    <t>Olfm3</t>
  </si>
  <si>
    <t>Opn1mw</t>
  </si>
  <si>
    <t>Opn1sw</t>
  </si>
  <si>
    <t>Opn4</t>
  </si>
  <si>
    <t>Oxt</t>
  </si>
  <si>
    <t>Pacsin1</t>
  </si>
  <si>
    <t>Pacsin2</t>
  </si>
  <si>
    <t>Pacsin3</t>
  </si>
  <si>
    <t>Pard6a</t>
  </si>
  <si>
    <t>Pcdh15</t>
  </si>
  <si>
    <t>Pcsk9</t>
  </si>
  <si>
    <t>Pdc</t>
  </si>
  <si>
    <t>Pde6a</t>
  </si>
  <si>
    <t>Pde6b</t>
  </si>
  <si>
    <t>Pde6c</t>
  </si>
  <si>
    <t>Pde6g</t>
  </si>
  <si>
    <t>Pde6h</t>
  </si>
  <si>
    <t>Pik3r1</t>
  </si>
  <si>
    <t>Pld2</t>
  </si>
  <si>
    <t>Plekha7</t>
  </si>
  <si>
    <t>Plekhb1</t>
  </si>
  <si>
    <t>Ppef2</t>
  </si>
  <si>
    <t>Prkci</t>
  </si>
  <si>
    <t>Prkdc</t>
  </si>
  <si>
    <t>Prom1</t>
  </si>
  <si>
    <t>Pros1</t>
  </si>
  <si>
    <t>Prpf31</t>
  </si>
  <si>
    <t>Prph2</t>
  </si>
  <si>
    <t>Ptpn11</t>
  </si>
  <si>
    <t>Ranbp9</t>
  </si>
  <si>
    <t>Rara</t>
  </si>
  <si>
    <t>Rax</t>
  </si>
  <si>
    <t>Rbp3</t>
  </si>
  <si>
    <t>Rcvrn</t>
  </si>
  <si>
    <t>Rd3</t>
  </si>
  <si>
    <t>Rdh12</t>
  </si>
  <si>
    <t>Rgr</t>
  </si>
  <si>
    <t>Rgs9bp</t>
  </si>
  <si>
    <t>Rho</t>
  </si>
  <si>
    <t>Rlbp1</t>
  </si>
  <si>
    <t>Robo1</t>
  </si>
  <si>
    <t>Rom1</t>
  </si>
  <si>
    <t>Rorb</t>
  </si>
  <si>
    <t>Rp1</t>
  </si>
  <si>
    <t>Rpe65</t>
  </si>
  <si>
    <t>Rpgr</t>
  </si>
  <si>
    <t>Rpgrip1</t>
  </si>
  <si>
    <t>Sag</t>
  </si>
  <si>
    <t>Scarf1</t>
  </si>
  <si>
    <t>Sele</t>
  </si>
  <si>
    <t>Sema4a</t>
  </si>
  <si>
    <t>Sftpd</t>
  </si>
  <si>
    <t>Sh2b1</t>
  </si>
  <si>
    <t>Sh2d3c</t>
  </si>
  <si>
    <t>Sh2d6</t>
  </si>
  <si>
    <t>Sh3gl2</t>
  </si>
  <si>
    <t>Shd</t>
  </si>
  <si>
    <t>Shh</t>
  </si>
  <si>
    <t>Shroom2</t>
  </si>
  <si>
    <t>Slc11a1</t>
  </si>
  <si>
    <t>Smad3</t>
  </si>
  <si>
    <t>Snca</t>
  </si>
  <si>
    <t>Socs1</t>
  </si>
  <si>
    <t>Socs3</t>
  </si>
  <si>
    <t>Sorbs1</t>
  </si>
  <si>
    <t>Sorbs3</t>
  </si>
  <si>
    <t>Sp1</t>
  </si>
  <si>
    <t>Spaca3</t>
  </si>
  <si>
    <t>Spata7</t>
  </si>
  <si>
    <t>Sqstm1</t>
  </si>
  <si>
    <t>Src</t>
  </si>
  <si>
    <t>Stat1</t>
  </si>
  <si>
    <t>Stat3</t>
  </si>
  <si>
    <t>Strn</t>
  </si>
  <si>
    <t>Sumo1</t>
  </si>
  <si>
    <t>Tbc1d5</t>
  </si>
  <si>
    <t>Tcap</t>
  </si>
  <si>
    <t>Terf1</t>
  </si>
  <si>
    <t>Terf2</t>
  </si>
  <si>
    <t>Tgfb1</t>
  </si>
  <si>
    <t>Th</t>
  </si>
  <si>
    <t>Tlx2</t>
  </si>
  <si>
    <t>Tulp4</t>
  </si>
  <si>
    <t>Tyro3</t>
  </si>
  <si>
    <t>Uhrf1bp1</t>
  </si>
  <si>
    <t>Unc119</t>
  </si>
  <si>
    <t>Unc13d</t>
  </si>
  <si>
    <t>Ush1c</t>
  </si>
  <si>
    <t>Ush1g</t>
  </si>
  <si>
    <t>Ush2a</t>
  </si>
  <si>
    <t>Vav1</t>
  </si>
  <si>
    <t>Vav2</t>
  </si>
  <si>
    <t>Vcam1</t>
  </si>
  <si>
    <t>Vsx1</t>
  </si>
  <si>
    <t>Vtn</t>
  </si>
  <si>
    <t>Wfs1</t>
  </si>
  <si>
    <t>Wnt3a</t>
  </si>
  <si>
    <t>Ywhag</t>
  </si>
  <si>
    <t>Ywhah</t>
  </si>
  <si>
    <t>Ywhaq</t>
  </si>
  <si>
    <t>Ywhaz</t>
  </si>
  <si>
    <t>Yy1</t>
  </si>
  <si>
    <t>Zbbx</t>
  </si>
  <si>
    <t>rod p5</t>
  </si>
  <si>
    <t>PrePPI</t>
  </si>
  <si>
    <t>STRING</t>
  </si>
  <si>
    <t>Caberoy, N. B., Zhou, Y., &amp; Li, W. (2010). Tubby and tubby-like protein 1 are new MerTK ligands for phagocytosis. The EMBO journal, 29(23), 3898–3910. doi:10.1038/emboj.2010.265</t>
  </si>
  <si>
    <t>Grossman GH, Ebke LA, Beight CD, Jang GF, Crabb JW, Hagstrom SA. Protein partners of dynamin-1 in the retina. Vis Neurosci. 2013 Jul;30(4):129-39. doi: 10.1017/S0952523813000138. Epub 2013 Jun 10. PubMed PMID: 23746204; PubMed Central PMCID: PMC3936680.</t>
  </si>
  <si>
    <t>NCK1</t>
  </si>
  <si>
    <t>Map1B</t>
  </si>
  <si>
    <t>Lindsey Ebke, Gregory Grossman, Craig Beight, Gayle Pauer, Stephanie Hagstrom; Interaction of Tubby-like protein-1 (Tulp1) and Microtubule-Associated Proteins (MAPs) in the Mouse Retina. Invest. Ophthalmol. Vis. Sci. 2013;54(15):4197</t>
  </si>
  <si>
    <t>Xi, Q., Pauer, G. J., Marmorstein, A. D., Crabb, J. W., &amp; Hagstrom, S. A. (2005). Tubby-like protein 1 (TULP1) interacts with F-actin in photoreceptor cells. Investigative ophthalmology &amp; visual science, 46(12), 4754–4761. doi:10.1167/iovs.05-0693</t>
  </si>
  <si>
    <t>Wahl S, Magupalli VG, Dembla M, Katiyar R, Schwarz K, Köblitz L, Alpadi K, Krause E, Rettig J, Sung CH, Goldberg AF, Schmitz F. The Disease Protein Tulp1 Is Essential for Periactive Zone Endocytosis in Photoreceptor Ribbon Synapses. J Neurosci. 2016 Feb 24;36(8):2473-93. doi: 10.1523/JNEUROSCI.2275-15.2016. PubMed PMID: 26911694; PubMed Central PMCID: PMC4764665.</t>
  </si>
  <si>
    <t>Publication</t>
  </si>
  <si>
    <t>ACTB, ACTG1</t>
  </si>
  <si>
    <t>CTBP2</t>
  </si>
  <si>
    <t>GRB2</t>
  </si>
  <si>
    <t>AXL</t>
  </si>
  <si>
    <t>Wu C, Ma MH, Brown KR, Geisler M, Li L, Tzeng E, Jia CY, Jurisica I, Li SS. Systematic identification of SH3 domain-mediated human protein-protein interactions by peptide array target screening. Proteomics. 2007 Jun;7(11):1775-8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11" fontId="0" fillId="0" borderId="0" xfId="0" applyNumberFormat="1"/>
    <xf numFmtId="0" fontId="8" fillId="4" borderId="0" xfId="8" applyAlignment="1">
      <alignment wrapText="1"/>
    </xf>
    <xf numFmtId="0" fontId="6" fillId="2" borderId="0" xfId="6" applyAlignment="1">
      <alignment wrapText="1"/>
    </xf>
    <xf numFmtId="0" fontId="0" fillId="0" borderId="0" xfId="0" applyFont="1"/>
    <xf numFmtId="0" fontId="18" fillId="0" borderId="0" xfId="0" applyFont="1"/>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30"/>
  <sheetViews>
    <sheetView tabSelected="1" workbookViewId="0">
      <pane ySplit="1" topLeftCell="A2" activePane="bottomLeft" state="frozen"/>
      <selection pane="bottomLeft" activeCell="T3" sqref="T3"/>
    </sheetView>
  </sheetViews>
  <sheetFormatPr baseColWidth="10" defaultRowHeight="16" x14ac:dyDescent="0.2"/>
  <sheetData>
    <row r="1" spans="1:18" s="2" customFormat="1" ht="34" x14ac:dyDescent="0.2">
      <c r="A1" s="2" t="s">
        <v>0</v>
      </c>
      <c r="B1" s="3" t="s">
        <v>245</v>
      </c>
      <c r="C1" s="3" t="s">
        <v>1</v>
      </c>
      <c r="D1" s="3" t="s">
        <v>246</v>
      </c>
      <c r="E1" s="3" t="s">
        <v>2</v>
      </c>
      <c r="F1" s="2" t="s">
        <v>3</v>
      </c>
      <c r="G1" s="2" t="s">
        <v>4</v>
      </c>
      <c r="H1" s="2" t="s">
        <v>5</v>
      </c>
      <c r="I1" s="2" t="s">
        <v>6</v>
      </c>
      <c r="J1" s="2" t="s">
        <v>7</v>
      </c>
      <c r="K1" s="2" t="s">
        <v>244</v>
      </c>
      <c r="L1" s="2" t="s">
        <v>8</v>
      </c>
      <c r="M1" s="2" t="s">
        <v>9</v>
      </c>
      <c r="N1" s="2" t="s">
        <v>10</v>
      </c>
      <c r="O1" s="2" t="s">
        <v>11</v>
      </c>
      <c r="P1" s="2" t="s">
        <v>12</v>
      </c>
      <c r="Q1" s="2" t="s">
        <v>13</v>
      </c>
      <c r="R1" s="2" t="s">
        <v>14</v>
      </c>
    </row>
    <row r="2" spans="1:18" x14ac:dyDescent="0.2">
      <c r="A2" t="s">
        <v>19</v>
      </c>
      <c r="C2">
        <v>1</v>
      </c>
      <c r="E2" t="s">
        <v>1</v>
      </c>
      <c r="F2">
        <v>10.491029221465</v>
      </c>
      <c r="G2">
        <v>11.120568097224</v>
      </c>
      <c r="H2">
        <v>6.5359596131249704</v>
      </c>
      <c r="I2">
        <v>6.9221102616110199</v>
      </c>
      <c r="J2">
        <v>5.4819633336836304</v>
      </c>
      <c r="K2">
        <v>10.5323774782232</v>
      </c>
      <c r="L2">
        <v>8.5603769175323006</v>
      </c>
      <c r="M2">
        <v>3.6172145887135798</v>
      </c>
      <c r="N2">
        <v>6.0832890112309403</v>
      </c>
      <c r="O2">
        <v>34.732126934376602</v>
      </c>
      <c r="P2">
        <v>56.191183853189798</v>
      </c>
      <c r="Q2">
        <v>58.8603437151638</v>
      </c>
      <c r="R2">
        <v>18.2607119187949</v>
      </c>
    </row>
    <row r="3" spans="1:18" x14ac:dyDescent="0.2">
      <c r="A3" t="s">
        <v>122</v>
      </c>
      <c r="C3">
        <v>1</v>
      </c>
      <c r="E3" t="s">
        <v>1</v>
      </c>
      <c r="F3">
        <v>10.0242525097505</v>
      </c>
      <c r="G3">
        <v>10.615573859980399</v>
      </c>
      <c r="H3">
        <v>8.5361658008324994</v>
      </c>
      <c r="I3">
        <v>9.6355480033628993</v>
      </c>
      <c r="J3">
        <v>7.7193291438368696</v>
      </c>
      <c r="K3">
        <v>5.2514858212259101</v>
      </c>
      <c r="L3">
        <v>7.9521150872868098</v>
      </c>
      <c r="M3">
        <v>0.96362112396046695</v>
      </c>
      <c r="N3">
        <v>0</v>
      </c>
      <c r="O3">
        <v>0</v>
      </c>
      <c r="P3">
        <v>0</v>
      </c>
      <c r="Q3">
        <v>0</v>
      </c>
      <c r="R3">
        <v>5.0581742791863604</v>
      </c>
    </row>
    <row r="4" spans="1:18" x14ac:dyDescent="0.2">
      <c r="A4" t="s">
        <v>20</v>
      </c>
      <c r="C4">
        <v>1</v>
      </c>
      <c r="E4" t="s">
        <v>1</v>
      </c>
      <c r="F4">
        <v>2.60236918567696</v>
      </c>
      <c r="G4">
        <v>2.8540673599511299</v>
      </c>
      <c r="H4">
        <v>1.8856060589224399</v>
      </c>
      <c r="I4">
        <v>1.9345603380693099</v>
      </c>
      <c r="J4">
        <v>1.39257793431806</v>
      </c>
      <c r="K4">
        <v>8.4837587682473092</v>
      </c>
      <c r="L4">
        <v>10.340098794337701</v>
      </c>
      <c r="M4">
        <v>4.9845294254631201</v>
      </c>
      <c r="N4">
        <v>6.2799393542754496</v>
      </c>
      <c r="O4">
        <v>5.2913693041106803E-2</v>
      </c>
      <c r="P4">
        <v>2.1180230672140098E-2</v>
      </c>
      <c r="Q4">
        <v>4.1841441595348597E-2</v>
      </c>
      <c r="R4">
        <v>3.4061202153808399</v>
      </c>
    </row>
    <row r="5" spans="1:18" x14ac:dyDescent="0.2">
      <c r="A5" t="s">
        <v>65</v>
      </c>
      <c r="C5">
        <v>1</v>
      </c>
      <c r="E5" t="s">
        <v>1</v>
      </c>
      <c r="F5">
        <v>1.4229330188396401</v>
      </c>
      <c r="G5">
        <v>1.5531650682606899</v>
      </c>
      <c r="H5">
        <v>1.97420510209255</v>
      </c>
      <c r="I5">
        <v>2.2396490282674102</v>
      </c>
      <c r="J5">
        <v>2.36094950696494</v>
      </c>
      <c r="K5">
        <v>3.2229297414723201</v>
      </c>
      <c r="L5">
        <v>0.53812079830307702</v>
      </c>
      <c r="M5">
        <v>1.19492843476719</v>
      </c>
      <c r="N5">
        <v>1.16177072205388</v>
      </c>
      <c r="O5">
        <v>0.134440681066017</v>
      </c>
      <c r="P5">
        <v>8.6502992199062406E-2</v>
      </c>
      <c r="Q5">
        <v>0.14679720241688099</v>
      </c>
      <c r="R5">
        <v>1.33636602472531</v>
      </c>
    </row>
    <row r="6" spans="1:18" x14ac:dyDescent="0.2">
      <c r="A6" t="s">
        <v>70</v>
      </c>
      <c r="C6">
        <v>1</v>
      </c>
      <c r="D6">
        <v>0.623</v>
      </c>
      <c r="E6" t="s">
        <v>1</v>
      </c>
      <c r="F6">
        <v>1.34190052158077</v>
      </c>
      <c r="G6">
        <v>1.3394501534582299</v>
      </c>
      <c r="H6">
        <v>1.8516507505952999</v>
      </c>
      <c r="I6">
        <v>1.9195049705674101</v>
      </c>
      <c r="J6">
        <v>2.00182405423595</v>
      </c>
      <c r="K6">
        <v>1.5086934442143101</v>
      </c>
      <c r="L6">
        <v>0.82134058122148901</v>
      </c>
      <c r="M6">
        <v>1.4557261637922201</v>
      </c>
      <c r="N6">
        <v>0.27178170877671398</v>
      </c>
      <c r="O6">
        <v>0.59640552442367301</v>
      </c>
      <c r="P6">
        <v>1.76465859884228</v>
      </c>
      <c r="Q6">
        <v>1.1403670650919699</v>
      </c>
      <c r="R6">
        <v>1.33444196140003</v>
      </c>
    </row>
    <row r="7" spans="1:18" x14ac:dyDescent="0.2">
      <c r="A7" t="s">
        <v>128</v>
      </c>
      <c r="B7">
        <v>1</v>
      </c>
      <c r="C7">
        <v>1</v>
      </c>
      <c r="E7" t="s">
        <v>1</v>
      </c>
      <c r="F7">
        <v>0.295219157565282</v>
      </c>
      <c r="G7">
        <v>0.51817563274256195</v>
      </c>
      <c r="H7">
        <v>0.39449172959241202</v>
      </c>
      <c r="I7">
        <v>0.33460674191762002</v>
      </c>
      <c r="J7">
        <v>0.3771236180143</v>
      </c>
      <c r="K7">
        <v>0.23417372321219301</v>
      </c>
      <c r="L7">
        <v>0.59179781129832698</v>
      </c>
      <c r="M7">
        <v>0.198544603639175</v>
      </c>
      <c r="N7">
        <v>0.35769216395315001</v>
      </c>
      <c r="O7">
        <v>0.69445821498004201</v>
      </c>
      <c r="P7">
        <v>2.8154121625750101</v>
      </c>
      <c r="Q7">
        <v>3.6812213923057402</v>
      </c>
      <c r="R7">
        <v>0.87440974598298404</v>
      </c>
    </row>
    <row r="8" spans="1:18" x14ac:dyDescent="0.2">
      <c r="A8" t="s">
        <v>90</v>
      </c>
      <c r="B8">
        <v>1</v>
      </c>
      <c r="C8">
        <v>1</v>
      </c>
      <c r="E8" t="s">
        <v>1</v>
      </c>
      <c r="F8">
        <v>0.33718418995217198</v>
      </c>
      <c r="G8">
        <v>0.243002089028966</v>
      </c>
      <c r="H8">
        <v>0.24491105449408099</v>
      </c>
      <c r="I8">
        <v>0.238272494425915</v>
      </c>
      <c r="J8">
        <v>0.238644973415571</v>
      </c>
      <c r="K8">
        <v>0.108271451753596</v>
      </c>
      <c r="L8">
        <v>1.02862444213931</v>
      </c>
      <c r="M8">
        <v>0.37525906626344901</v>
      </c>
      <c r="N8">
        <v>0.46897386262962898</v>
      </c>
      <c r="O8">
        <v>0.37332982046471203</v>
      </c>
      <c r="P8">
        <v>1.45229255396973</v>
      </c>
      <c r="Q8">
        <v>1.0080087909041799</v>
      </c>
      <c r="R8">
        <v>0.50973123245344298</v>
      </c>
    </row>
    <row r="9" spans="1:18" x14ac:dyDescent="0.2">
      <c r="A9" t="s">
        <v>80</v>
      </c>
      <c r="B9">
        <v>1</v>
      </c>
      <c r="C9">
        <v>1</v>
      </c>
      <c r="E9" t="s">
        <v>1</v>
      </c>
      <c r="F9">
        <v>0.26662652850977098</v>
      </c>
      <c r="G9">
        <v>0.27696536668958999</v>
      </c>
      <c r="H9">
        <v>0.12630039335981699</v>
      </c>
      <c r="I9">
        <v>0.142195929900749</v>
      </c>
      <c r="J9">
        <v>0.14616847203306799</v>
      </c>
      <c r="K9">
        <v>1.7212172822900301E-2</v>
      </c>
      <c r="L9">
        <v>1.0644422652869701</v>
      </c>
      <c r="M9">
        <v>0.37747397472502697</v>
      </c>
      <c r="N9">
        <v>0.25369043517699702</v>
      </c>
      <c r="O9">
        <v>3.8751124363377902E-2</v>
      </c>
      <c r="P9">
        <v>4.2275543593565501E-2</v>
      </c>
      <c r="Q9">
        <v>5.4550695403047397E-2</v>
      </c>
      <c r="R9">
        <v>0.233887741822073</v>
      </c>
    </row>
    <row r="10" spans="1:18" x14ac:dyDescent="0.2">
      <c r="A10" t="s">
        <v>224</v>
      </c>
      <c r="C10">
        <v>1</v>
      </c>
      <c r="D10">
        <v>0.58099999999999996</v>
      </c>
      <c r="E10" t="s">
        <v>1</v>
      </c>
      <c r="F10">
        <v>2.54759282477439E-2</v>
      </c>
      <c r="G10">
        <v>2.4809016484462099E-2</v>
      </c>
      <c r="H10">
        <v>1.65207180657369E-3</v>
      </c>
      <c r="I10">
        <v>2.7963604641572902E-3</v>
      </c>
      <c r="J10">
        <v>6.9627170436259399E-3</v>
      </c>
      <c r="K10">
        <v>8.1214478058006696E-3</v>
      </c>
      <c r="L10">
        <v>0.55617066601512999</v>
      </c>
      <c r="M10">
        <v>4.8675217680013101E-2</v>
      </c>
      <c r="N10">
        <v>6.6674184273589607E-2</v>
      </c>
      <c r="O10">
        <v>0.103513651519325</v>
      </c>
      <c r="P10">
        <v>0.431333644881083</v>
      </c>
      <c r="Q10">
        <v>0.73243492329471604</v>
      </c>
      <c r="R10">
        <v>0.167384985793018</v>
      </c>
    </row>
    <row r="11" spans="1:18" x14ac:dyDescent="0.2">
      <c r="A11" t="s">
        <v>29</v>
      </c>
      <c r="C11">
        <v>1</v>
      </c>
      <c r="D11">
        <v>0.53800000000000003</v>
      </c>
      <c r="E11" t="s">
        <v>1</v>
      </c>
      <c r="F11">
        <v>3.7208106740657899E-3</v>
      </c>
      <c r="G11">
        <v>1.1048087967134201E-2</v>
      </c>
      <c r="H11">
        <v>2.9825707481904897E-4</v>
      </c>
      <c r="I11">
        <v>1.5581834553761E-3</v>
      </c>
      <c r="J11">
        <v>1.5127728374051999E-4</v>
      </c>
      <c r="K11">
        <v>7.9267552036384002E-3</v>
      </c>
      <c r="L11">
        <v>0.46900440609737598</v>
      </c>
      <c r="M11">
        <v>4.3628830088326902E-2</v>
      </c>
      <c r="N11">
        <v>5.56049393705342E-2</v>
      </c>
      <c r="O11">
        <v>1.7673586140166501E-2</v>
      </c>
      <c r="P11">
        <v>0.26229672097991202</v>
      </c>
      <c r="Q11">
        <v>0.83308720193694497</v>
      </c>
      <c r="R11">
        <v>0.14216658802266999</v>
      </c>
    </row>
    <row r="12" spans="1:18" x14ac:dyDescent="0.2">
      <c r="A12" t="s">
        <v>124</v>
      </c>
      <c r="C12">
        <v>1</v>
      </c>
      <c r="D12">
        <v>0.69799999999999995</v>
      </c>
      <c r="E12" t="s">
        <v>1</v>
      </c>
      <c r="F12">
        <v>1.9155136140216599E-4</v>
      </c>
      <c r="G12">
        <v>6.4132697018446198E-3</v>
      </c>
      <c r="H12">
        <v>0</v>
      </c>
      <c r="I12">
        <v>4.1980208886909596E-3</v>
      </c>
      <c r="J12">
        <v>1.17809976315256E-4</v>
      </c>
      <c r="K12">
        <v>8.9868551128827294E-3</v>
      </c>
      <c r="L12">
        <v>0</v>
      </c>
      <c r="M12">
        <v>1.7649043792605401E-2</v>
      </c>
      <c r="N12">
        <v>1.5932557059824E-2</v>
      </c>
      <c r="O12">
        <v>5.1124617079350898E-2</v>
      </c>
      <c r="P12">
        <v>1.51755144023977E-2</v>
      </c>
      <c r="Q12">
        <v>3.8174301285513801E-2</v>
      </c>
      <c r="R12">
        <v>1.31636283884023E-2</v>
      </c>
    </row>
    <row r="13" spans="1:18" x14ac:dyDescent="0.2">
      <c r="A13" t="s">
        <v>173</v>
      </c>
      <c r="B13">
        <v>0.88</v>
      </c>
      <c r="D13">
        <v>0.59099999999999997</v>
      </c>
      <c r="E13">
        <v>2</v>
      </c>
      <c r="F13">
        <v>22.8916143456456</v>
      </c>
      <c r="G13">
        <v>21.023418276780099</v>
      </c>
      <c r="H13">
        <v>30.019613343640302</v>
      </c>
      <c r="I13">
        <v>35.698025398016803</v>
      </c>
      <c r="J13">
        <v>50.0856512258527</v>
      </c>
      <c r="K13">
        <v>18.665034230126601</v>
      </c>
      <c r="L13">
        <v>0.45990572019874398</v>
      </c>
      <c r="M13">
        <v>4.9155241876289297</v>
      </c>
      <c r="N13">
        <v>6.0851825054337603</v>
      </c>
      <c r="O13">
        <v>2.2329257046958602</v>
      </c>
      <c r="P13">
        <v>0.84282346401944197</v>
      </c>
      <c r="Q13">
        <v>0.48683247083685799</v>
      </c>
      <c r="R13">
        <v>16.1172125727396</v>
      </c>
    </row>
    <row r="14" spans="1:18" x14ac:dyDescent="0.2">
      <c r="A14" t="s">
        <v>179</v>
      </c>
      <c r="B14">
        <v>0.81</v>
      </c>
      <c r="D14">
        <v>0.624</v>
      </c>
      <c r="E14">
        <v>2</v>
      </c>
      <c r="F14">
        <v>2.21815890195515</v>
      </c>
      <c r="G14">
        <v>3.0214563934183598</v>
      </c>
      <c r="H14">
        <v>33.4174334808596</v>
      </c>
      <c r="I14">
        <v>45.331503420228898</v>
      </c>
      <c r="J14">
        <v>12.5848363781632</v>
      </c>
      <c r="K14">
        <v>13.051796672891401</v>
      </c>
      <c r="L14">
        <v>0.46051775591010702</v>
      </c>
      <c r="M14">
        <v>8.0497825512511803</v>
      </c>
      <c r="N14">
        <v>3.7749123675309599</v>
      </c>
      <c r="O14">
        <v>25.654830903908302</v>
      </c>
      <c r="P14">
        <v>3.1879140054025599</v>
      </c>
      <c r="Q14">
        <v>3.9031426693554301</v>
      </c>
      <c r="R14">
        <v>12.888023791739601</v>
      </c>
    </row>
    <row r="15" spans="1:18" x14ac:dyDescent="0.2">
      <c r="A15" t="s">
        <v>86</v>
      </c>
      <c r="B15">
        <v>0.89</v>
      </c>
      <c r="D15">
        <v>0.55500000000000005</v>
      </c>
      <c r="E15">
        <v>2</v>
      </c>
      <c r="F15">
        <v>0.16834762707874901</v>
      </c>
      <c r="G15">
        <v>0.34321223133267098</v>
      </c>
      <c r="H15">
        <v>7.7588567595571503</v>
      </c>
      <c r="I15">
        <v>25.028388659038399</v>
      </c>
      <c r="J15">
        <v>10.671306744508</v>
      </c>
      <c r="K15">
        <v>1.5592983826207201</v>
      </c>
      <c r="L15">
        <v>0</v>
      </c>
      <c r="M15">
        <v>0.60051288383334001</v>
      </c>
      <c r="N15">
        <v>0.19683650470393299</v>
      </c>
      <c r="O15">
        <v>67.375732302715704</v>
      </c>
      <c r="P15">
        <v>11.2801152902144</v>
      </c>
      <c r="Q15">
        <v>24.306894124346002</v>
      </c>
      <c r="R15">
        <v>12.4407917924958</v>
      </c>
    </row>
    <row r="16" spans="1:18" x14ac:dyDescent="0.2">
      <c r="A16" t="s">
        <v>62</v>
      </c>
      <c r="B16">
        <v>0.95</v>
      </c>
      <c r="D16">
        <v>0.66500000000000004</v>
      </c>
      <c r="E16">
        <v>2</v>
      </c>
      <c r="F16">
        <v>10.7916990208965</v>
      </c>
      <c r="G16">
        <v>10.7813618621629</v>
      </c>
      <c r="H16">
        <v>12.9947204880865</v>
      </c>
      <c r="I16">
        <v>13.728407057926001</v>
      </c>
      <c r="J16">
        <v>9.2656400953302995</v>
      </c>
      <c r="K16">
        <v>7.8768288783798601</v>
      </c>
      <c r="L16">
        <v>0.45995239184169301</v>
      </c>
      <c r="M16">
        <v>6.3755056140911099</v>
      </c>
      <c r="N16">
        <v>7.8199915009869203</v>
      </c>
      <c r="O16">
        <v>37.376287814763401</v>
      </c>
      <c r="P16">
        <v>2.6087892614519101</v>
      </c>
      <c r="Q16">
        <v>4.6904946722160101</v>
      </c>
      <c r="R16">
        <v>10.397473221511101</v>
      </c>
    </row>
    <row r="17" spans="1:18" x14ac:dyDescent="0.2">
      <c r="A17" t="s">
        <v>174</v>
      </c>
      <c r="B17">
        <v>0.64</v>
      </c>
      <c r="D17">
        <v>0.48599999999999999</v>
      </c>
      <c r="E17">
        <v>2</v>
      </c>
      <c r="F17">
        <v>8.45557393974787</v>
      </c>
      <c r="G17">
        <v>11.2673053603725</v>
      </c>
      <c r="H17">
        <v>24.885659853197101</v>
      </c>
      <c r="I17">
        <v>28.902211953066502</v>
      </c>
      <c r="J17">
        <v>23.950864203677501</v>
      </c>
      <c r="K17">
        <v>12.122125139472899</v>
      </c>
      <c r="L17">
        <v>0.45923556353960998</v>
      </c>
      <c r="M17">
        <v>2.1290510965345399</v>
      </c>
      <c r="N17">
        <v>1.2704832339727099</v>
      </c>
      <c r="O17">
        <v>2.35182519535025</v>
      </c>
      <c r="P17">
        <v>1.0453290677896001</v>
      </c>
      <c r="Q17">
        <v>1.22498640114728</v>
      </c>
      <c r="R17">
        <v>9.8387209173223606</v>
      </c>
    </row>
    <row r="18" spans="1:18" x14ac:dyDescent="0.2">
      <c r="A18" t="s">
        <v>138</v>
      </c>
      <c r="B18">
        <v>0.89</v>
      </c>
      <c r="D18">
        <v>0.47</v>
      </c>
      <c r="E18">
        <v>2</v>
      </c>
      <c r="F18">
        <v>2.5530824380478698</v>
      </c>
      <c r="G18">
        <v>2.83307448641771</v>
      </c>
      <c r="H18">
        <v>4.8972822095728796</v>
      </c>
      <c r="I18">
        <v>4.7203992747428796</v>
      </c>
      <c r="J18">
        <v>0.69509169525441294</v>
      </c>
      <c r="K18">
        <v>19.013055366754301</v>
      </c>
      <c r="L18">
        <v>0.474161160712332</v>
      </c>
      <c r="M18">
        <v>5.6426753777551104</v>
      </c>
      <c r="N18">
        <v>9.3971245157114396</v>
      </c>
      <c r="O18">
        <v>31.901472418178798</v>
      </c>
      <c r="P18">
        <v>1.42980263210661</v>
      </c>
      <c r="Q18">
        <v>3.9493064069875898</v>
      </c>
      <c r="R18">
        <v>7.2922106651868299</v>
      </c>
    </row>
    <row r="19" spans="1:18" x14ac:dyDescent="0.2">
      <c r="A19" t="s">
        <v>23</v>
      </c>
      <c r="B19">
        <v>0.98</v>
      </c>
      <c r="D19">
        <v>0.78600000000000003</v>
      </c>
      <c r="E19">
        <v>2</v>
      </c>
      <c r="F19">
        <v>5.6212049135975697</v>
      </c>
      <c r="G19">
        <v>6.0661177248691702</v>
      </c>
      <c r="H19">
        <v>12.8274448658025</v>
      </c>
      <c r="I19">
        <v>14.830006080579899</v>
      </c>
      <c r="J19">
        <v>15.9310072941127</v>
      </c>
      <c r="K19">
        <v>2.3788839125750498</v>
      </c>
      <c r="L19">
        <v>0</v>
      </c>
      <c r="M19">
        <v>1.1333373285074899</v>
      </c>
      <c r="N19">
        <v>0.66164433308745396</v>
      </c>
      <c r="O19">
        <v>12.0564099404146</v>
      </c>
      <c r="P19">
        <v>1.37192051941936</v>
      </c>
      <c r="Q19">
        <v>2.5116825668321399</v>
      </c>
      <c r="R19">
        <v>6.2824716233164901</v>
      </c>
    </row>
    <row r="20" spans="1:18" x14ac:dyDescent="0.2">
      <c r="A20" t="s">
        <v>187</v>
      </c>
      <c r="B20">
        <v>0.88</v>
      </c>
      <c r="D20">
        <v>0.55100000000000005</v>
      </c>
      <c r="E20">
        <v>2</v>
      </c>
      <c r="F20">
        <v>6.5056888472318102</v>
      </c>
      <c r="G20">
        <v>7.1244086501366901</v>
      </c>
      <c r="H20">
        <v>7.1101002477628104</v>
      </c>
      <c r="I20">
        <v>7.2861325704604596</v>
      </c>
      <c r="J20">
        <v>6.4682161765651296</v>
      </c>
      <c r="K20">
        <v>18.891684059740498</v>
      </c>
      <c r="L20">
        <v>0.52672572740802204</v>
      </c>
      <c r="M20">
        <v>6.0590958652762898</v>
      </c>
      <c r="N20">
        <v>1.62650028872659</v>
      </c>
      <c r="O20">
        <v>5.8952143138264796</v>
      </c>
      <c r="P20">
        <v>0.85367387935341399</v>
      </c>
      <c r="Q20">
        <v>1.6676315016243799</v>
      </c>
      <c r="R20">
        <v>5.8345893440093803</v>
      </c>
    </row>
    <row r="21" spans="1:18" x14ac:dyDescent="0.2">
      <c r="A21" t="s">
        <v>177</v>
      </c>
      <c r="B21">
        <v>0.81</v>
      </c>
      <c r="D21">
        <v>0.53300000000000003</v>
      </c>
      <c r="E21">
        <v>2</v>
      </c>
      <c r="F21">
        <v>3.7606444565261098E-2</v>
      </c>
      <c r="G21">
        <v>5.4106070452928298E-2</v>
      </c>
      <c r="H21">
        <v>1.72217776797057E-3</v>
      </c>
      <c r="I21">
        <v>7.0880030453242E-3</v>
      </c>
      <c r="J21">
        <v>5.4791462941553395E-4</v>
      </c>
      <c r="K21">
        <v>7.9202234401845404E-3</v>
      </c>
      <c r="L21">
        <v>0</v>
      </c>
      <c r="M21">
        <v>5.1360135589239297E-2</v>
      </c>
      <c r="N21">
        <v>0.10163354954036601</v>
      </c>
      <c r="O21">
        <v>0.51653935000536999</v>
      </c>
      <c r="P21">
        <v>0.41101676791305702</v>
      </c>
      <c r="Q21">
        <v>61.0351285737976</v>
      </c>
      <c r="R21">
        <v>5.1853891008955602</v>
      </c>
    </row>
    <row r="22" spans="1:18" x14ac:dyDescent="0.2">
      <c r="A22" t="s">
        <v>154</v>
      </c>
      <c r="B22">
        <v>0.84</v>
      </c>
      <c r="D22">
        <v>0.51300000000000001</v>
      </c>
      <c r="E22">
        <v>2</v>
      </c>
      <c r="F22">
        <v>1.40334837703969</v>
      </c>
      <c r="G22">
        <v>1.7481669307241401</v>
      </c>
      <c r="H22">
        <v>5.3222207949204403</v>
      </c>
      <c r="I22">
        <v>4.8957991076719596</v>
      </c>
      <c r="J22">
        <v>0.80992797454157595</v>
      </c>
      <c r="K22">
        <v>10.1280956321801</v>
      </c>
      <c r="L22">
        <v>0.45946137042268198</v>
      </c>
      <c r="M22">
        <v>3.94433488997652</v>
      </c>
      <c r="N22">
        <v>1.6837361210412201</v>
      </c>
      <c r="O22">
        <v>26.793980587520199</v>
      </c>
      <c r="P22">
        <v>0.92428465997972498</v>
      </c>
      <c r="Q22">
        <v>1.79070113982343</v>
      </c>
      <c r="R22">
        <v>4.9920047988201404</v>
      </c>
    </row>
    <row r="23" spans="1:18" x14ac:dyDescent="0.2">
      <c r="A23" t="s">
        <v>136</v>
      </c>
      <c r="B23">
        <v>0.97</v>
      </c>
      <c r="D23">
        <v>0.59699999999999998</v>
      </c>
      <c r="E23">
        <v>2</v>
      </c>
      <c r="F23">
        <v>3.1150788187561602</v>
      </c>
      <c r="G23">
        <v>3.42748054681504</v>
      </c>
      <c r="H23">
        <v>4.4703192449635702</v>
      </c>
      <c r="I23">
        <v>3.7231672814191099</v>
      </c>
      <c r="J23">
        <v>0.21644209171428899</v>
      </c>
      <c r="K23">
        <v>8.9872289844172393</v>
      </c>
      <c r="L23">
        <v>0.46244967511538598</v>
      </c>
      <c r="M23">
        <v>9.0330498770679597</v>
      </c>
      <c r="N23">
        <v>10.2587680260814</v>
      </c>
      <c r="O23">
        <v>8.34375151294411E-2</v>
      </c>
      <c r="P23">
        <v>8.6061197349257407E-2</v>
      </c>
      <c r="Q23">
        <v>6.8856286766209002E-2</v>
      </c>
      <c r="R23">
        <v>3.6610282954662501</v>
      </c>
    </row>
    <row r="24" spans="1:18" x14ac:dyDescent="0.2">
      <c r="A24" t="s">
        <v>95</v>
      </c>
      <c r="B24">
        <v>0.86</v>
      </c>
      <c r="D24">
        <v>0.52100000000000002</v>
      </c>
      <c r="E24">
        <v>2</v>
      </c>
      <c r="F24">
        <v>0.30223921174499802</v>
      </c>
      <c r="G24">
        <v>0.32726677182162101</v>
      </c>
      <c r="H24">
        <v>1.0085695072316101</v>
      </c>
      <c r="I24">
        <v>1.7102524684351199</v>
      </c>
      <c r="J24">
        <v>3.8966200010703398</v>
      </c>
      <c r="K24">
        <v>7.2027329453072299E-3</v>
      </c>
      <c r="L24">
        <v>0.46506325869033299</v>
      </c>
      <c r="M24">
        <v>5.4480956492955701E-2</v>
      </c>
      <c r="N24">
        <v>2.0928565920290701E-2</v>
      </c>
      <c r="O24">
        <v>12.172253714549299</v>
      </c>
      <c r="P24">
        <v>1.3313816628898301</v>
      </c>
      <c r="Q24">
        <v>1.3707229225033699</v>
      </c>
      <c r="R24">
        <v>1.88891514785792</v>
      </c>
    </row>
    <row r="25" spans="1:18" x14ac:dyDescent="0.2">
      <c r="A25" t="s">
        <v>59</v>
      </c>
      <c r="B25">
        <v>0.92</v>
      </c>
      <c r="D25">
        <v>0.61299999999999999</v>
      </c>
      <c r="E25">
        <v>2</v>
      </c>
      <c r="F25">
        <v>0.27858506067585398</v>
      </c>
      <c r="G25">
        <v>0.39956510141188101</v>
      </c>
      <c r="H25">
        <v>0.88251583044509996</v>
      </c>
      <c r="I25">
        <v>0.91778150427621297</v>
      </c>
      <c r="J25">
        <v>0.120081141289774</v>
      </c>
      <c r="K25">
        <v>1.84892193056331</v>
      </c>
      <c r="L25">
        <v>0.46058299053125401</v>
      </c>
      <c r="M25">
        <v>2.6240209979918201</v>
      </c>
      <c r="N25">
        <v>0.91294740488007098</v>
      </c>
      <c r="O25">
        <v>12.251268075013799</v>
      </c>
      <c r="P25">
        <v>0.25527116317063497</v>
      </c>
      <c r="Q25">
        <v>0.50132189865863996</v>
      </c>
      <c r="R25">
        <v>1.7877385915757</v>
      </c>
    </row>
    <row r="26" spans="1:18" x14ac:dyDescent="0.2">
      <c r="A26" t="s">
        <v>16</v>
      </c>
      <c r="B26">
        <v>0.71</v>
      </c>
      <c r="D26">
        <v>0.58599999999999997</v>
      </c>
      <c r="E26">
        <v>2</v>
      </c>
      <c r="F26">
        <v>0.63579916526852998</v>
      </c>
      <c r="G26">
        <v>0.68803279432061404</v>
      </c>
      <c r="H26">
        <v>2.3241758969025899</v>
      </c>
      <c r="I26">
        <v>2.6767006195063598</v>
      </c>
      <c r="J26">
        <v>3.5910069642506199</v>
      </c>
      <c r="K26">
        <v>0.62420044237821803</v>
      </c>
      <c r="L26">
        <v>0</v>
      </c>
      <c r="M26">
        <v>1.02110658548151</v>
      </c>
      <c r="N26">
        <v>0.206779601336747</v>
      </c>
      <c r="O26">
        <v>0.27777972414904101</v>
      </c>
      <c r="P26">
        <v>0.173688716017151</v>
      </c>
      <c r="Q26">
        <v>0.72926491645046898</v>
      </c>
      <c r="R26">
        <v>1.0790446188384899</v>
      </c>
    </row>
    <row r="27" spans="1:18" x14ac:dyDescent="0.2">
      <c r="A27" t="s">
        <v>176</v>
      </c>
      <c r="B27">
        <v>0.71</v>
      </c>
      <c r="D27">
        <v>0.752</v>
      </c>
      <c r="E27">
        <v>2</v>
      </c>
      <c r="F27">
        <v>0.51449034071520305</v>
      </c>
      <c r="G27">
        <v>0.67123116640051905</v>
      </c>
      <c r="H27">
        <v>2.4247657976977099</v>
      </c>
      <c r="I27">
        <v>2.6886877506244802</v>
      </c>
      <c r="J27">
        <v>2.35160180532977</v>
      </c>
      <c r="K27">
        <v>1.88343400513283</v>
      </c>
      <c r="L27">
        <v>0.472549013795176</v>
      </c>
      <c r="M27">
        <v>1.05403499852996</v>
      </c>
      <c r="N27">
        <v>0.62289541544543803</v>
      </c>
      <c r="O27">
        <v>0.104175704129533</v>
      </c>
      <c r="P27">
        <v>4.0305843905162002E-2</v>
      </c>
      <c r="Q27">
        <v>9.8114756787345894E-2</v>
      </c>
      <c r="R27">
        <v>1.0771905498744301</v>
      </c>
    </row>
    <row r="28" spans="1:18" x14ac:dyDescent="0.2">
      <c r="A28" t="s">
        <v>92</v>
      </c>
      <c r="B28">
        <v>0.88</v>
      </c>
      <c r="D28">
        <v>0.51100000000000001</v>
      </c>
      <c r="E28">
        <v>2</v>
      </c>
      <c r="F28">
        <v>0.65019079961775195</v>
      </c>
      <c r="G28">
        <v>0.68842325479102495</v>
      </c>
      <c r="H28">
        <v>2.06019166681993</v>
      </c>
      <c r="I28">
        <v>2.3788185431865201</v>
      </c>
      <c r="J28">
        <v>4.3104921965460798</v>
      </c>
      <c r="K28">
        <v>0.20482620876984001</v>
      </c>
      <c r="L28">
        <v>0</v>
      </c>
      <c r="M28">
        <v>0.59833095566844796</v>
      </c>
      <c r="N28">
        <v>0.22908479034089499</v>
      </c>
      <c r="O28">
        <v>0.20763109904713101</v>
      </c>
      <c r="P28">
        <v>2.9927586208787198E-3</v>
      </c>
      <c r="Q28">
        <v>7.2111444727934798E-3</v>
      </c>
      <c r="R28">
        <v>0.94484945149010802</v>
      </c>
    </row>
    <row r="29" spans="1:18" x14ac:dyDescent="0.2">
      <c r="A29" t="s">
        <v>42</v>
      </c>
      <c r="B29">
        <v>0.84</v>
      </c>
      <c r="D29">
        <v>0.42399999999999999</v>
      </c>
      <c r="E29">
        <v>2</v>
      </c>
      <c r="F29">
        <v>1.0915894833420801</v>
      </c>
      <c r="G29">
        <v>1.1430920750209199</v>
      </c>
      <c r="H29">
        <v>1.6657025622720001</v>
      </c>
      <c r="I29">
        <v>1.9605849263791499</v>
      </c>
      <c r="J29">
        <v>2.19589598672904</v>
      </c>
      <c r="K29">
        <v>0.31721787520274902</v>
      </c>
      <c r="L29">
        <v>0</v>
      </c>
      <c r="M29">
        <v>0.61578115240396203</v>
      </c>
      <c r="N29">
        <v>0.15732157761280099</v>
      </c>
      <c r="O29">
        <v>0.38181104378845099</v>
      </c>
      <c r="P29">
        <v>0.11470932104294</v>
      </c>
      <c r="Q29">
        <v>7.7851409312158004E-2</v>
      </c>
      <c r="R29">
        <v>0.81012978442552097</v>
      </c>
    </row>
    <row r="30" spans="1:18" x14ac:dyDescent="0.2">
      <c r="A30" t="s">
        <v>230</v>
      </c>
      <c r="B30">
        <v>0.92</v>
      </c>
      <c r="D30">
        <v>0.57699999999999996</v>
      </c>
      <c r="E30">
        <v>2</v>
      </c>
      <c r="F30">
        <v>1.5569194308724501</v>
      </c>
      <c r="G30">
        <v>1.63487304472856</v>
      </c>
      <c r="H30">
        <v>1.79452458978161</v>
      </c>
      <c r="I30">
        <v>1.85698847447146</v>
      </c>
      <c r="J30">
        <v>1.7007588287135</v>
      </c>
      <c r="K30">
        <v>0.39480860344457502</v>
      </c>
      <c r="L30">
        <v>0</v>
      </c>
      <c r="M30">
        <v>0.19922713490107699</v>
      </c>
      <c r="N30">
        <v>7.6760067298148299E-2</v>
      </c>
      <c r="O30">
        <v>9.4811161126053506E-2</v>
      </c>
      <c r="P30">
        <v>4.2562347172181499E-2</v>
      </c>
      <c r="Q30">
        <v>8.39650006231486E-2</v>
      </c>
      <c r="R30">
        <v>0.78634989026106294</v>
      </c>
    </row>
    <row r="31" spans="1:18" x14ac:dyDescent="0.2">
      <c r="A31" t="s">
        <v>40</v>
      </c>
      <c r="B31">
        <v>0.89</v>
      </c>
      <c r="D31">
        <v>0.60899999999999999</v>
      </c>
      <c r="E31">
        <v>2</v>
      </c>
      <c r="F31">
        <v>0.21422360934402401</v>
      </c>
      <c r="G31">
        <v>0.347460249909332</v>
      </c>
      <c r="H31">
        <v>1.7852792841007501</v>
      </c>
      <c r="I31">
        <v>2.1589548678997099</v>
      </c>
      <c r="J31">
        <v>3.10438543534719</v>
      </c>
      <c r="K31">
        <v>4.6620942882135197E-2</v>
      </c>
      <c r="L31">
        <v>0</v>
      </c>
      <c r="M31">
        <v>0.21963228577990199</v>
      </c>
      <c r="N31">
        <v>3.9073410465535897E-2</v>
      </c>
      <c r="O31">
        <v>0.446058493798212</v>
      </c>
      <c r="P31">
        <v>0.25848628407833402</v>
      </c>
      <c r="Q31">
        <v>0.48183303367157099</v>
      </c>
      <c r="R31">
        <v>0.758500658106391</v>
      </c>
    </row>
    <row r="32" spans="1:18" x14ac:dyDescent="0.2">
      <c r="A32" t="s">
        <v>33</v>
      </c>
      <c r="B32">
        <v>0.6</v>
      </c>
      <c r="D32">
        <v>0.41699999999999998</v>
      </c>
      <c r="E32">
        <v>2</v>
      </c>
      <c r="F32">
        <v>0.72029659671488</v>
      </c>
      <c r="G32">
        <v>0.84242483516386701</v>
      </c>
      <c r="H32">
        <v>0.76113958057853104</v>
      </c>
      <c r="I32">
        <v>0.802096844923466</v>
      </c>
      <c r="J32">
        <v>0.80772653449214704</v>
      </c>
      <c r="K32">
        <v>1.3612707366700401</v>
      </c>
      <c r="L32">
        <v>0.49710962993591201</v>
      </c>
      <c r="M32">
        <v>0.456810491595454</v>
      </c>
      <c r="N32">
        <v>0.23742945596543</v>
      </c>
      <c r="O32">
        <v>0.41124191823030898</v>
      </c>
      <c r="P32">
        <v>0.42120133594278297</v>
      </c>
      <c r="Q32">
        <v>0.30934506958450603</v>
      </c>
      <c r="R32">
        <v>0.63567441914977696</v>
      </c>
    </row>
    <row r="33" spans="1:18" x14ac:dyDescent="0.2">
      <c r="A33" t="s">
        <v>61</v>
      </c>
      <c r="B33">
        <v>0.8</v>
      </c>
      <c r="D33">
        <v>0.79200000000000004</v>
      </c>
      <c r="E33">
        <v>2</v>
      </c>
      <c r="F33">
        <v>0.60758617393277203</v>
      </c>
      <c r="G33">
        <v>0.67242441381459805</v>
      </c>
      <c r="H33">
        <v>1.1173190578135399</v>
      </c>
      <c r="I33">
        <v>1.1810256403791599</v>
      </c>
      <c r="J33">
        <v>1.7089305697845401</v>
      </c>
      <c r="K33">
        <v>0.13661401975837201</v>
      </c>
      <c r="L33">
        <v>0</v>
      </c>
      <c r="M33">
        <v>0.38983917278980701</v>
      </c>
      <c r="N33">
        <v>0.40221777101684902</v>
      </c>
      <c r="O33">
        <v>6.4574085099816006E-2</v>
      </c>
      <c r="P33">
        <v>5.7795457846357E-2</v>
      </c>
      <c r="Q33">
        <v>0.13424715467968901</v>
      </c>
      <c r="R33">
        <v>0.53938112640962499</v>
      </c>
    </row>
    <row r="34" spans="1:18" x14ac:dyDescent="0.2">
      <c r="A34" t="s">
        <v>96</v>
      </c>
      <c r="B34">
        <v>0.56999999999999995</v>
      </c>
      <c r="D34">
        <v>0.63200000000000001</v>
      </c>
      <c r="E34">
        <v>2</v>
      </c>
      <c r="F34">
        <v>8.1095064892366204E-4</v>
      </c>
      <c r="G34">
        <v>1.7101073958506799E-3</v>
      </c>
      <c r="H34">
        <v>0</v>
      </c>
      <c r="I34">
        <v>0</v>
      </c>
      <c r="J34">
        <v>0</v>
      </c>
      <c r="K34">
        <v>0</v>
      </c>
      <c r="L34">
        <v>0</v>
      </c>
      <c r="M34">
        <v>1.7707181620482901E-4</v>
      </c>
      <c r="N34">
        <v>1.0832274808151799E-4</v>
      </c>
      <c r="O34">
        <v>0</v>
      </c>
      <c r="P34">
        <v>0</v>
      </c>
      <c r="Q34">
        <v>0</v>
      </c>
      <c r="R34">
        <v>2.33871050755057E-4</v>
      </c>
    </row>
    <row r="35" spans="1:18" x14ac:dyDescent="0.2">
      <c r="A35" t="s">
        <v>156</v>
      </c>
      <c r="D35">
        <v>0.435</v>
      </c>
      <c r="E35">
        <v>1</v>
      </c>
      <c r="F35">
        <v>28.2411692402064</v>
      </c>
      <c r="G35">
        <v>28.859056892808201</v>
      </c>
      <c r="H35">
        <v>71.817130364074302</v>
      </c>
      <c r="I35">
        <v>82.8911265740132</v>
      </c>
      <c r="J35">
        <v>68.756506014675793</v>
      </c>
      <c r="K35">
        <v>31.993067922135399</v>
      </c>
      <c r="L35">
        <v>0.462149624382094</v>
      </c>
      <c r="M35">
        <v>7.2923297080479603</v>
      </c>
      <c r="N35">
        <v>6.0773961898530899</v>
      </c>
      <c r="O35">
        <v>46.862863337285198</v>
      </c>
      <c r="P35">
        <v>4.2471508550200001</v>
      </c>
      <c r="Q35">
        <v>3.2381807164183498</v>
      </c>
      <c r="R35">
        <v>31.728177286576699</v>
      </c>
    </row>
    <row r="36" spans="1:18" x14ac:dyDescent="0.2">
      <c r="A36" t="s">
        <v>157</v>
      </c>
      <c r="D36">
        <v>0.41</v>
      </c>
      <c r="E36">
        <v>1</v>
      </c>
      <c r="F36">
        <v>31.940009183255299</v>
      </c>
      <c r="G36">
        <v>29.208513446789102</v>
      </c>
      <c r="H36">
        <v>54.889387709885298</v>
      </c>
      <c r="I36">
        <v>59.917536536175</v>
      </c>
      <c r="J36">
        <v>125.82419510132399</v>
      </c>
      <c r="K36">
        <v>0.24617705716028401</v>
      </c>
      <c r="L36">
        <v>0</v>
      </c>
      <c r="M36">
        <v>0.13955781466118999</v>
      </c>
      <c r="N36">
        <v>1.4489363856478E-2</v>
      </c>
      <c r="O36">
        <v>19.106986958802</v>
      </c>
      <c r="P36">
        <v>0.347908094401294</v>
      </c>
      <c r="Q36">
        <v>0.328510160135913</v>
      </c>
      <c r="R36">
        <v>26.830272618870499</v>
      </c>
    </row>
    <row r="37" spans="1:18" x14ac:dyDescent="0.2">
      <c r="A37" t="s">
        <v>142</v>
      </c>
      <c r="B37">
        <v>0.68</v>
      </c>
      <c r="E37">
        <v>1</v>
      </c>
      <c r="F37">
        <v>7.9480624041451703E-2</v>
      </c>
      <c r="G37">
        <v>0.15439631946400401</v>
      </c>
      <c r="H37">
        <v>11.1577782730803</v>
      </c>
      <c r="I37">
        <v>39.770923146029098</v>
      </c>
      <c r="J37">
        <v>173.609636288427</v>
      </c>
      <c r="K37">
        <v>7.2027329453072299E-3</v>
      </c>
      <c r="L37">
        <v>0</v>
      </c>
      <c r="M37">
        <v>2.2626977158731399E-2</v>
      </c>
      <c r="N37">
        <v>2.1291301867711701E-3</v>
      </c>
      <c r="O37">
        <v>7.0764656576588401</v>
      </c>
      <c r="P37">
        <v>0.382088735591464</v>
      </c>
      <c r="Q37">
        <v>0.54255350917479095</v>
      </c>
      <c r="R37">
        <v>19.400440116146498</v>
      </c>
    </row>
    <row r="38" spans="1:18" x14ac:dyDescent="0.2">
      <c r="A38" t="s">
        <v>94</v>
      </c>
      <c r="D38">
        <v>0.53</v>
      </c>
      <c r="E38">
        <v>1</v>
      </c>
      <c r="F38">
        <v>17.797766984407701</v>
      </c>
      <c r="G38">
        <v>18.647710336851301</v>
      </c>
      <c r="H38">
        <v>36.200543935249399</v>
      </c>
      <c r="I38">
        <v>40.538968495100697</v>
      </c>
      <c r="J38">
        <v>78.706561528292497</v>
      </c>
      <c r="K38">
        <v>0.194422585036955</v>
      </c>
      <c r="L38">
        <v>0.46247000858549803</v>
      </c>
      <c r="M38">
        <v>0.40108706275466699</v>
      </c>
      <c r="N38">
        <v>0.25937009743254802</v>
      </c>
      <c r="O38">
        <v>19.098801724468</v>
      </c>
      <c r="P38">
        <v>1.25062403832225</v>
      </c>
      <c r="Q38">
        <v>0.86786944670166</v>
      </c>
      <c r="R38">
        <v>17.868849686933601</v>
      </c>
    </row>
    <row r="39" spans="1:18" x14ac:dyDescent="0.2">
      <c r="A39" t="s">
        <v>143</v>
      </c>
      <c r="B39">
        <v>0.56000000000000005</v>
      </c>
      <c r="E39">
        <v>1</v>
      </c>
      <c r="F39">
        <v>23.212393397462801</v>
      </c>
      <c r="G39">
        <v>24.286729124107801</v>
      </c>
      <c r="H39">
        <v>43.392161726365302</v>
      </c>
      <c r="I39">
        <v>40.080080868362899</v>
      </c>
      <c r="J39">
        <v>60.563296607531498</v>
      </c>
      <c r="K39">
        <v>0.33049826482867201</v>
      </c>
      <c r="L39">
        <v>0</v>
      </c>
      <c r="M39">
        <v>1.1292336947625301</v>
      </c>
      <c r="N39">
        <v>0.80333098149764004</v>
      </c>
      <c r="O39">
        <v>1.5192531479920999E-2</v>
      </c>
      <c r="P39">
        <v>4.9193709366722998E-3</v>
      </c>
      <c r="Q39">
        <v>0</v>
      </c>
      <c r="R39">
        <v>16.151486380611299</v>
      </c>
    </row>
    <row r="40" spans="1:18" x14ac:dyDescent="0.2">
      <c r="A40" t="s">
        <v>188</v>
      </c>
      <c r="B40">
        <v>0.91</v>
      </c>
      <c r="E40">
        <v>1</v>
      </c>
      <c r="F40">
        <v>4.6619168181553201</v>
      </c>
      <c r="G40">
        <v>5.4287607771822604</v>
      </c>
      <c r="H40">
        <v>13.351956832357899</v>
      </c>
      <c r="I40">
        <v>15.3672524486729</v>
      </c>
      <c r="J40">
        <v>15.6436412123444</v>
      </c>
      <c r="K40">
        <v>24.187401941210801</v>
      </c>
      <c r="L40">
        <v>0.489954309461611</v>
      </c>
      <c r="M40">
        <v>11.441580834103901</v>
      </c>
      <c r="N40">
        <v>8.8252666338477503</v>
      </c>
      <c r="O40">
        <v>63.365877987763596</v>
      </c>
      <c r="P40">
        <v>3.0209239686401301</v>
      </c>
      <c r="Q40">
        <v>7.11401378792619</v>
      </c>
      <c r="R40">
        <v>14.4082122959722</v>
      </c>
    </row>
    <row r="41" spans="1:18" x14ac:dyDescent="0.2">
      <c r="A41" t="s">
        <v>87</v>
      </c>
      <c r="B41">
        <v>0.72</v>
      </c>
      <c r="E41">
        <v>1</v>
      </c>
      <c r="F41">
        <v>14.183687589563</v>
      </c>
      <c r="G41">
        <v>13.351680906346701</v>
      </c>
      <c r="H41">
        <v>20.235423571771001</v>
      </c>
      <c r="I41">
        <v>24.107914603562701</v>
      </c>
      <c r="J41">
        <v>75.140451640135296</v>
      </c>
      <c r="K41">
        <v>5.14619450391368E-2</v>
      </c>
      <c r="L41">
        <v>0</v>
      </c>
      <c r="M41">
        <v>0.4307834067279</v>
      </c>
      <c r="N41">
        <v>0.22594565511471201</v>
      </c>
      <c r="O41">
        <v>4.3467211819577196</v>
      </c>
      <c r="P41">
        <v>9.7152332034454295E-2</v>
      </c>
      <c r="Q41">
        <v>0.57754161072129095</v>
      </c>
      <c r="R41">
        <v>12.7290637035812</v>
      </c>
    </row>
    <row r="42" spans="1:18" x14ac:dyDescent="0.2">
      <c r="A42" t="s">
        <v>25</v>
      </c>
      <c r="B42">
        <v>0.62</v>
      </c>
      <c r="E42">
        <v>1</v>
      </c>
      <c r="F42">
        <v>3.9736295620187798</v>
      </c>
      <c r="G42">
        <v>3.9784022447369098</v>
      </c>
      <c r="H42">
        <v>14.090669392135799</v>
      </c>
      <c r="I42">
        <v>22.745547253129299</v>
      </c>
      <c r="J42">
        <v>94.643474284462499</v>
      </c>
      <c r="K42">
        <v>1.07149401747636E-2</v>
      </c>
      <c r="L42">
        <v>0</v>
      </c>
      <c r="M42">
        <v>0.35657975017827498</v>
      </c>
      <c r="N42">
        <v>5.48452130749029E-2</v>
      </c>
      <c r="O42">
        <v>0.792031620704713</v>
      </c>
      <c r="P42">
        <v>8.6944318918845395E-2</v>
      </c>
      <c r="Q42">
        <v>8.9551029295745196E-2</v>
      </c>
      <c r="R42">
        <v>11.7351991340692</v>
      </c>
    </row>
    <row r="43" spans="1:18" x14ac:dyDescent="0.2">
      <c r="A43" t="s">
        <v>182</v>
      </c>
      <c r="D43">
        <v>0.55700000000000005</v>
      </c>
      <c r="E43">
        <v>1</v>
      </c>
      <c r="F43">
        <v>4.93186240148043</v>
      </c>
      <c r="G43">
        <v>5.0197100204231599</v>
      </c>
      <c r="H43">
        <v>13.4878956827673</v>
      </c>
      <c r="I43">
        <v>14.846155930356399</v>
      </c>
      <c r="J43">
        <v>14.185318220257701</v>
      </c>
      <c r="K43">
        <v>8.8849385544547506</v>
      </c>
      <c r="L43">
        <v>0.61457171234114505</v>
      </c>
      <c r="M43">
        <v>5.0454384026596601</v>
      </c>
      <c r="N43">
        <v>7.6288175994487304</v>
      </c>
      <c r="O43">
        <v>45.868740945317299</v>
      </c>
      <c r="P43">
        <v>3.83638957771932</v>
      </c>
      <c r="Q43">
        <v>8.4021995391366993</v>
      </c>
      <c r="R43">
        <v>11.0626698821969</v>
      </c>
    </row>
    <row r="44" spans="1:18" x14ac:dyDescent="0.2">
      <c r="A44" t="s">
        <v>152</v>
      </c>
      <c r="B44">
        <v>0.83</v>
      </c>
      <c r="E44">
        <v>1</v>
      </c>
      <c r="F44">
        <v>7.7788528552064804</v>
      </c>
      <c r="G44">
        <v>7.8174803642965802</v>
      </c>
      <c r="H44">
        <v>13.2857367180611</v>
      </c>
      <c r="I44">
        <v>12.1679163178373</v>
      </c>
      <c r="J44">
        <v>8.3385525441692607</v>
      </c>
      <c r="K44">
        <v>24.258836348457599</v>
      </c>
      <c r="L44">
        <v>0.46209585450514001</v>
      </c>
      <c r="M44">
        <v>18.308891045567901</v>
      </c>
      <c r="N44">
        <v>17.196746927030102</v>
      </c>
      <c r="O44">
        <v>6.8148555809675804</v>
      </c>
      <c r="P44">
        <v>0.42060926686647698</v>
      </c>
      <c r="Q44">
        <v>0.47033591849943801</v>
      </c>
      <c r="R44">
        <v>9.7767424784554091</v>
      </c>
    </row>
    <row r="45" spans="1:18" x14ac:dyDescent="0.2">
      <c r="A45" t="s">
        <v>161</v>
      </c>
      <c r="B45">
        <v>0.75</v>
      </c>
      <c r="E45">
        <v>1</v>
      </c>
      <c r="F45">
        <v>7.9404744828435598</v>
      </c>
      <c r="G45">
        <v>8.1836586801184801</v>
      </c>
      <c r="H45">
        <v>16.248298726089399</v>
      </c>
      <c r="I45">
        <v>17.611471569755501</v>
      </c>
      <c r="J45">
        <v>26.597086062864399</v>
      </c>
      <c r="K45">
        <v>5.1915759422816903</v>
      </c>
      <c r="L45">
        <v>0.46112703200085498</v>
      </c>
      <c r="M45">
        <v>3.90427187347793</v>
      </c>
      <c r="N45">
        <v>2.8935966164410099</v>
      </c>
      <c r="O45">
        <v>8.4321202708211391</v>
      </c>
      <c r="P45">
        <v>8.7660567560450797</v>
      </c>
      <c r="Q45">
        <v>10.392234758647099</v>
      </c>
      <c r="R45">
        <v>9.7184977309488492</v>
      </c>
    </row>
    <row r="46" spans="1:18" x14ac:dyDescent="0.2">
      <c r="A46" t="s">
        <v>226</v>
      </c>
      <c r="B46">
        <v>0.72</v>
      </c>
      <c r="E46">
        <v>1</v>
      </c>
      <c r="F46">
        <v>10.3251276718038</v>
      </c>
      <c r="G46">
        <v>10.203646616493799</v>
      </c>
      <c r="H46">
        <v>17.324544547834201</v>
      </c>
      <c r="I46">
        <v>18.830092710004301</v>
      </c>
      <c r="J46">
        <v>21.980218930516202</v>
      </c>
      <c r="K46">
        <v>14.189139935352401</v>
      </c>
      <c r="L46">
        <v>0.97996168953826301</v>
      </c>
      <c r="M46">
        <v>6.52402956482499</v>
      </c>
      <c r="N46">
        <v>7.3677424452038904</v>
      </c>
      <c r="O46">
        <v>3.9664031237488802</v>
      </c>
      <c r="P46">
        <v>1.1966818976489699</v>
      </c>
      <c r="Q46">
        <v>0.89409731850538499</v>
      </c>
      <c r="R46">
        <v>9.4818072042895896</v>
      </c>
    </row>
    <row r="47" spans="1:18" x14ac:dyDescent="0.2">
      <c r="A47" t="s">
        <v>88</v>
      </c>
      <c r="B47">
        <v>0.76</v>
      </c>
      <c r="E47">
        <v>1</v>
      </c>
      <c r="F47">
        <v>5.8029270571412397</v>
      </c>
      <c r="G47">
        <v>6.16358503515628</v>
      </c>
      <c r="H47">
        <v>18.917217009973999</v>
      </c>
      <c r="I47">
        <v>18.080977488289399</v>
      </c>
      <c r="J47">
        <v>13.2475603817528</v>
      </c>
      <c r="K47">
        <v>23.540077122947899</v>
      </c>
      <c r="L47">
        <v>0.45945610250204699</v>
      </c>
      <c r="M47">
        <v>2.7488755528724398</v>
      </c>
      <c r="N47">
        <v>2.1280588873772999</v>
      </c>
      <c r="O47">
        <v>4.7092805964251902E-2</v>
      </c>
      <c r="P47">
        <v>3.0684158463486301E-2</v>
      </c>
      <c r="Q47">
        <v>6.5662703964406599E-2</v>
      </c>
      <c r="R47">
        <v>7.6026811922004596</v>
      </c>
    </row>
    <row r="48" spans="1:18" x14ac:dyDescent="0.2">
      <c r="A48" t="s">
        <v>168</v>
      </c>
      <c r="D48">
        <v>0.58799999999999997</v>
      </c>
      <c r="E48">
        <v>1</v>
      </c>
      <c r="F48">
        <v>4.1201494854374197</v>
      </c>
      <c r="G48">
        <v>4.0683493309854297</v>
      </c>
      <c r="H48">
        <v>10.918183101946401</v>
      </c>
      <c r="I48">
        <v>12.516169292501999</v>
      </c>
      <c r="J48">
        <v>12.617966238961699</v>
      </c>
      <c r="K48">
        <v>0.33082483239875798</v>
      </c>
      <c r="L48">
        <v>0.46157541256648599</v>
      </c>
      <c r="M48">
        <v>5.8779254428107599</v>
      </c>
      <c r="N48">
        <v>4.6889604090252002</v>
      </c>
      <c r="O48">
        <v>26.405001996643701</v>
      </c>
      <c r="P48">
        <v>1.5095631820245901</v>
      </c>
      <c r="Q48">
        <v>2.7616618535771398</v>
      </c>
      <c r="R48">
        <v>7.1896942149066296</v>
      </c>
    </row>
    <row r="49" spans="1:18" x14ac:dyDescent="0.2">
      <c r="A49" t="s">
        <v>49</v>
      </c>
      <c r="B49">
        <v>0.82</v>
      </c>
      <c r="E49">
        <v>1</v>
      </c>
      <c r="F49">
        <v>7.64528579933976</v>
      </c>
      <c r="G49">
        <v>7.6372097299668997</v>
      </c>
      <c r="H49">
        <v>13.3552068856517</v>
      </c>
      <c r="I49">
        <v>14.848117157211799</v>
      </c>
      <c r="J49">
        <v>13.5823407439012</v>
      </c>
      <c r="K49">
        <v>13.705911256609999</v>
      </c>
      <c r="L49">
        <v>0.51125168419753197</v>
      </c>
      <c r="M49">
        <v>2.7596062152575702</v>
      </c>
      <c r="N49">
        <v>2.7421565071918601</v>
      </c>
      <c r="O49">
        <v>0</v>
      </c>
      <c r="P49">
        <v>0</v>
      </c>
      <c r="Q49">
        <v>0</v>
      </c>
      <c r="R49">
        <v>6.3989238316106896</v>
      </c>
    </row>
    <row r="50" spans="1:18" x14ac:dyDescent="0.2">
      <c r="A50" t="s">
        <v>38</v>
      </c>
      <c r="B50">
        <v>0.79</v>
      </c>
      <c r="E50">
        <v>1</v>
      </c>
      <c r="F50">
        <v>5.0743952673421804</v>
      </c>
      <c r="G50">
        <v>4.33276514876236</v>
      </c>
      <c r="H50">
        <v>4.7052173154142398</v>
      </c>
      <c r="I50">
        <v>5.0551912637379397</v>
      </c>
      <c r="J50">
        <v>3.8629609323680101</v>
      </c>
      <c r="K50">
        <v>6.9623020437729499</v>
      </c>
      <c r="L50">
        <v>1.0061549318721199</v>
      </c>
      <c r="M50">
        <v>2.1987963800504602</v>
      </c>
      <c r="N50">
        <v>2.4489721022965298</v>
      </c>
      <c r="O50">
        <v>4.9439660960252798</v>
      </c>
      <c r="P50">
        <v>7.6705248857030597</v>
      </c>
      <c r="Q50">
        <v>12.496216053419699</v>
      </c>
      <c r="R50">
        <v>5.0631218683970696</v>
      </c>
    </row>
    <row r="51" spans="1:18" x14ac:dyDescent="0.2">
      <c r="A51" t="s">
        <v>155</v>
      </c>
      <c r="B51">
        <v>0.88</v>
      </c>
      <c r="E51">
        <v>1</v>
      </c>
      <c r="F51">
        <v>4.5448817862727697</v>
      </c>
      <c r="G51">
        <v>4.5914383418374598</v>
      </c>
      <c r="H51">
        <v>13.1120951393425</v>
      </c>
      <c r="I51">
        <v>16.0857462481544</v>
      </c>
      <c r="J51">
        <v>21.255999838897502</v>
      </c>
      <c r="K51">
        <v>1.1700520822091999E-2</v>
      </c>
      <c r="L51">
        <v>0</v>
      </c>
      <c r="M51">
        <v>0.23851511442755299</v>
      </c>
      <c r="N51">
        <v>1.9445098148967201E-2</v>
      </c>
      <c r="O51">
        <v>3.9592783846980902E-2</v>
      </c>
      <c r="P51">
        <v>7.8201827268490898E-2</v>
      </c>
      <c r="Q51">
        <v>8.7616520913600907E-2</v>
      </c>
      <c r="R51">
        <v>5.0054361016610196</v>
      </c>
    </row>
    <row r="52" spans="1:18" x14ac:dyDescent="0.2">
      <c r="A52" t="s">
        <v>165</v>
      </c>
      <c r="D52">
        <v>0.46899999999999997</v>
      </c>
      <c r="E52">
        <v>1</v>
      </c>
      <c r="F52">
        <v>4.0461199923487596</v>
      </c>
      <c r="G52">
        <v>4.1049353072420898</v>
      </c>
      <c r="H52">
        <v>5.6861762132906</v>
      </c>
      <c r="I52">
        <v>5.2762887496533599</v>
      </c>
      <c r="J52">
        <v>3.3081618129074299</v>
      </c>
      <c r="K52">
        <v>12.7583070574857</v>
      </c>
      <c r="L52">
        <v>0.46012939315451501</v>
      </c>
      <c r="M52">
        <v>2.3027285564725202</v>
      </c>
      <c r="N52">
        <v>1.61629436906357</v>
      </c>
      <c r="O52">
        <v>15.416229894232201</v>
      </c>
      <c r="P52">
        <v>0.420274665239596</v>
      </c>
      <c r="Q52">
        <v>0.96293355531592895</v>
      </c>
      <c r="R52">
        <v>4.6965482972005201</v>
      </c>
    </row>
    <row r="53" spans="1:18" x14ac:dyDescent="0.2">
      <c r="A53" t="s">
        <v>241</v>
      </c>
      <c r="B53">
        <v>0.9</v>
      </c>
      <c r="E53">
        <v>1</v>
      </c>
      <c r="F53">
        <v>9.5921269290878399</v>
      </c>
      <c r="G53">
        <v>9.7367704510744204</v>
      </c>
      <c r="H53">
        <v>7.8443087507407396</v>
      </c>
      <c r="I53">
        <v>7.7260696894180896</v>
      </c>
      <c r="J53">
        <v>5.6319319016976799</v>
      </c>
      <c r="K53">
        <v>6.72565201628466</v>
      </c>
      <c r="L53">
        <v>2.0592024561745301</v>
      </c>
      <c r="M53">
        <v>1.77631877950379</v>
      </c>
      <c r="N53">
        <v>2.2460858473495802</v>
      </c>
      <c r="O53">
        <v>1.2234447868517799</v>
      </c>
      <c r="P53">
        <v>0.99570847311037902</v>
      </c>
      <c r="Q53">
        <v>0.60502556644680505</v>
      </c>
      <c r="R53">
        <v>4.6802204706450299</v>
      </c>
    </row>
    <row r="54" spans="1:18" x14ac:dyDescent="0.2">
      <c r="A54" t="s">
        <v>235</v>
      </c>
      <c r="B54">
        <v>0.77</v>
      </c>
      <c r="E54">
        <v>1</v>
      </c>
      <c r="F54">
        <v>0.40757113734456801</v>
      </c>
      <c r="G54">
        <v>0.43812386791119401</v>
      </c>
      <c r="H54">
        <v>1.37716971905036</v>
      </c>
      <c r="I54">
        <v>2.2260018181426702</v>
      </c>
      <c r="J54">
        <v>6.6169396895471602</v>
      </c>
      <c r="K54">
        <v>0.134543591559908</v>
      </c>
      <c r="L54">
        <v>0</v>
      </c>
      <c r="M54">
        <v>0.19032607458453901</v>
      </c>
      <c r="N54">
        <v>9.3360235809637496E-2</v>
      </c>
      <c r="O54">
        <v>26.021798589405801</v>
      </c>
      <c r="P54">
        <v>1.89312366645684</v>
      </c>
      <c r="Q54">
        <v>2.78566529349653</v>
      </c>
      <c r="R54">
        <v>3.5153853069424299</v>
      </c>
    </row>
    <row r="55" spans="1:18" x14ac:dyDescent="0.2">
      <c r="A55" t="s">
        <v>215</v>
      </c>
      <c r="B55">
        <v>0.82</v>
      </c>
      <c r="E55">
        <v>1</v>
      </c>
      <c r="F55">
        <v>1.60037542230047</v>
      </c>
      <c r="G55">
        <v>1.78035614841684</v>
      </c>
      <c r="H55">
        <v>1.55021392082731</v>
      </c>
      <c r="I55">
        <v>1.49274419987051</v>
      </c>
      <c r="J55">
        <v>1.1387185868143701</v>
      </c>
      <c r="K55">
        <v>2.7563515234925098</v>
      </c>
      <c r="L55">
        <v>1.3091545298168401</v>
      </c>
      <c r="M55">
        <v>0.82944118909253095</v>
      </c>
      <c r="N55">
        <v>2.1679124121785001</v>
      </c>
      <c r="O55">
        <v>6.3569518564665302</v>
      </c>
      <c r="P55">
        <v>10.0247691703425</v>
      </c>
      <c r="Q55">
        <v>5.5459414492108801</v>
      </c>
      <c r="R55">
        <v>3.0460775340691502</v>
      </c>
    </row>
    <row r="56" spans="1:18" x14ac:dyDescent="0.2">
      <c r="A56" t="s">
        <v>64</v>
      </c>
      <c r="B56">
        <v>0.5</v>
      </c>
      <c r="E56">
        <v>1</v>
      </c>
      <c r="F56">
        <v>0</v>
      </c>
      <c r="G56">
        <v>0</v>
      </c>
      <c r="H56">
        <v>3.1922088829362101E-2</v>
      </c>
      <c r="I56">
        <v>2.5693349542472298E-3</v>
      </c>
      <c r="J56">
        <v>0</v>
      </c>
      <c r="K56">
        <v>8.0179624333369202E-3</v>
      </c>
      <c r="L56">
        <v>0</v>
      </c>
      <c r="M56">
        <v>9.51019433036524E-3</v>
      </c>
      <c r="N56">
        <v>0</v>
      </c>
      <c r="O56">
        <v>13.4043606466466</v>
      </c>
      <c r="P56">
        <v>10.784501121816399</v>
      </c>
      <c r="Q56">
        <v>7.97940611393987</v>
      </c>
      <c r="R56">
        <v>2.6850239552458501</v>
      </c>
    </row>
    <row r="57" spans="1:18" x14ac:dyDescent="0.2">
      <c r="A57" t="s">
        <v>66</v>
      </c>
      <c r="B57">
        <v>0.93</v>
      </c>
      <c r="E57">
        <v>1</v>
      </c>
      <c r="F57">
        <v>3.0252027681393701</v>
      </c>
      <c r="G57">
        <v>3.3427442833591301</v>
      </c>
      <c r="H57">
        <v>2.3768841139625501</v>
      </c>
      <c r="I57">
        <v>2.2554515191855402</v>
      </c>
      <c r="J57">
        <v>1.33753170428042</v>
      </c>
      <c r="K57">
        <v>11.0835253392423</v>
      </c>
      <c r="L57">
        <v>1.06845867705307</v>
      </c>
      <c r="M57">
        <v>2.0159528108262199</v>
      </c>
      <c r="N57">
        <v>3.43815499436593</v>
      </c>
      <c r="O57">
        <v>0.209233499287964</v>
      </c>
      <c r="P57">
        <v>0.51751117019943704</v>
      </c>
      <c r="Q57">
        <v>0.39366867335758299</v>
      </c>
      <c r="R57">
        <v>2.5886932961049598</v>
      </c>
    </row>
    <row r="58" spans="1:18" x14ac:dyDescent="0.2">
      <c r="A58" t="s">
        <v>184</v>
      </c>
      <c r="B58">
        <v>0.89</v>
      </c>
      <c r="E58">
        <v>1</v>
      </c>
      <c r="F58">
        <v>2.8191449736182301</v>
      </c>
      <c r="G58">
        <v>3.2929158064437298</v>
      </c>
      <c r="H58">
        <v>6.0981924026211898</v>
      </c>
      <c r="I58">
        <v>5.5135689933854897</v>
      </c>
      <c r="J58">
        <v>2.3176155952702602</v>
      </c>
      <c r="K58">
        <v>6.22074767369027</v>
      </c>
      <c r="L58">
        <v>0.45906643795667201</v>
      </c>
      <c r="M58">
        <v>1.80552243002044</v>
      </c>
      <c r="N58">
        <v>1.82817095668857</v>
      </c>
      <c r="O58">
        <v>0</v>
      </c>
      <c r="P58">
        <v>0</v>
      </c>
      <c r="Q58">
        <v>0</v>
      </c>
      <c r="R58">
        <v>2.52957877247457</v>
      </c>
    </row>
    <row r="59" spans="1:18" x14ac:dyDescent="0.2">
      <c r="A59" t="s">
        <v>172</v>
      </c>
      <c r="B59">
        <v>0.67</v>
      </c>
      <c r="E59">
        <v>1</v>
      </c>
      <c r="F59">
        <v>5.3589951768227504</v>
      </c>
      <c r="G59">
        <v>4.41431264878858</v>
      </c>
      <c r="H59">
        <v>4.7512251465757096</v>
      </c>
      <c r="I59">
        <v>4.2400725476228001</v>
      </c>
      <c r="J59">
        <v>2.9301521090851801</v>
      </c>
      <c r="K59">
        <v>0.54273792001642995</v>
      </c>
      <c r="L59">
        <v>0.46674148632948398</v>
      </c>
      <c r="M59">
        <v>0.525408704304693</v>
      </c>
      <c r="N59">
        <v>4.8553022695619603</v>
      </c>
      <c r="O59">
        <v>1.52320071410993</v>
      </c>
      <c r="P59">
        <v>0.102943504511154</v>
      </c>
      <c r="Q59">
        <v>0.104515827449497</v>
      </c>
      <c r="R59">
        <v>2.4846340045981798</v>
      </c>
    </row>
    <row r="60" spans="1:18" x14ac:dyDescent="0.2">
      <c r="A60" t="s">
        <v>17</v>
      </c>
      <c r="D60">
        <v>0.44900000000000001</v>
      </c>
      <c r="E60">
        <v>1</v>
      </c>
      <c r="F60">
        <v>0.70804072002085905</v>
      </c>
      <c r="G60">
        <v>0.56392433590465296</v>
      </c>
      <c r="H60">
        <v>0.59106224835594601</v>
      </c>
      <c r="I60">
        <v>0.50689418041524503</v>
      </c>
      <c r="J60">
        <v>0.58677895273095004</v>
      </c>
      <c r="K60">
        <v>2.0166891409428498</v>
      </c>
      <c r="L60">
        <v>0.94716230979403004</v>
      </c>
      <c r="M60">
        <v>0.54694845782926105</v>
      </c>
      <c r="N60">
        <v>0.60141083672764695</v>
      </c>
      <c r="O60">
        <v>2.4516760975300098</v>
      </c>
      <c r="P60">
        <v>7.3731467981125798</v>
      </c>
      <c r="Q60">
        <v>11.886339870012399</v>
      </c>
      <c r="R60">
        <v>2.3983394956980399</v>
      </c>
    </row>
    <row r="61" spans="1:18" x14ac:dyDescent="0.2">
      <c r="A61" t="s">
        <v>63</v>
      </c>
      <c r="B61">
        <v>0.63</v>
      </c>
      <c r="E61">
        <v>1</v>
      </c>
      <c r="F61">
        <v>0</v>
      </c>
      <c r="G61">
        <v>0</v>
      </c>
      <c r="H61">
        <v>0.20765593304560401</v>
      </c>
      <c r="I61">
        <v>4.9103573996021302E-4</v>
      </c>
      <c r="J61">
        <v>4.1347194167343001E-3</v>
      </c>
      <c r="K61">
        <v>3.0264959631423099E-2</v>
      </c>
      <c r="L61">
        <v>0</v>
      </c>
      <c r="M61">
        <v>2.8374597449336E-2</v>
      </c>
      <c r="N61">
        <v>3.7089150726282098E-4</v>
      </c>
      <c r="O61">
        <v>12.540770460431601</v>
      </c>
      <c r="P61">
        <v>8.0038008179508893</v>
      </c>
      <c r="Q61">
        <v>7.4049471327616496</v>
      </c>
      <c r="R61">
        <v>2.3517342123278699</v>
      </c>
    </row>
    <row r="62" spans="1:18" x14ac:dyDescent="0.2">
      <c r="A62" t="s">
        <v>104</v>
      </c>
      <c r="D62">
        <v>0.41399999999999998</v>
      </c>
      <c r="E62">
        <v>1</v>
      </c>
      <c r="F62">
        <v>4.3755157912465199</v>
      </c>
      <c r="G62">
        <v>4.6154441316595296</v>
      </c>
      <c r="H62">
        <v>5.5474479339392104</v>
      </c>
      <c r="I62">
        <v>5.6373623869256297</v>
      </c>
      <c r="J62">
        <v>4.4242497266348204</v>
      </c>
      <c r="K62">
        <v>0</v>
      </c>
      <c r="L62">
        <v>0.461416677750493</v>
      </c>
      <c r="M62">
        <v>0.96006769809192904</v>
      </c>
      <c r="N62">
        <v>1.6620251560928401</v>
      </c>
      <c r="O62">
        <v>0.318529799190095</v>
      </c>
      <c r="P62">
        <v>2.9896287358961202E-2</v>
      </c>
      <c r="Q62">
        <v>2.56185395743979E-2</v>
      </c>
      <c r="R62">
        <v>2.3381311773720399</v>
      </c>
    </row>
    <row r="63" spans="1:18" x14ac:dyDescent="0.2">
      <c r="A63" t="s">
        <v>240</v>
      </c>
      <c r="B63">
        <v>0.64</v>
      </c>
      <c r="E63">
        <v>1</v>
      </c>
      <c r="F63">
        <v>1.83268334504383</v>
      </c>
      <c r="G63">
        <v>2.11623092029898</v>
      </c>
      <c r="H63">
        <v>1.9429774673939899</v>
      </c>
      <c r="I63">
        <v>1.83288616459848</v>
      </c>
      <c r="J63">
        <v>1.6889403696987799</v>
      </c>
      <c r="K63">
        <v>6.80807738499389</v>
      </c>
      <c r="L63">
        <v>5.3601846983344004</v>
      </c>
      <c r="M63">
        <v>2.2316560171143598</v>
      </c>
      <c r="N63">
        <v>2.38864611973406</v>
      </c>
      <c r="O63">
        <v>5.8551597756366501E-2</v>
      </c>
      <c r="P63">
        <v>3.22929413560415E-2</v>
      </c>
      <c r="Q63">
        <v>6.3688118763813598E-2</v>
      </c>
      <c r="R63">
        <v>2.1964012620905802</v>
      </c>
    </row>
    <row r="64" spans="1:18" x14ac:dyDescent="0.2">
      <c r="A64" t="s">
        <v>103</v>
      </c>
      <c r="D64">
        <v>0.68500000000000005</v>
      </c>
      <c r="E64">
        <v>1</v>
      </c>
      <c r="F64">
        <v>2.4089980653561001</v>
      </c>
      <c r="G64">
        <v>1.8989453466724699</v>
      </c>
      <c r="H64">
        <v>2.8796800535438898</v>
      </c>
      <c r="I64">
        <v>3.1401535791375998</v>
      </c>
      <c r="J64">
        <v>3.4964809843681799</v>
      </c>
      <c r="K64">
        <v>0.84151984544676595</v>
      </c>
      <c r="L64">
        <v>0.81762682509656304</v>
      </c>
      <c r="M64">
        <v>2.1636602981177502</v>
      </c>
      <c r="N64">
        <v>1.82193300215189</v>
      </c>
      <c r="O64">
        <v>3.3257772972933801</v>
      </c>
      <c r="P64">
        <v>0.83949796825372103</v>
      </c>
      <c r="Q64">
        <v>0.70260306865274602</v>
      </c>
      <c r="R64">
        <v>2.0280730278409198</v>
      </c>
    </row>
    <row r="65" spans="1:18" x14ac:dyDescent="0.2">
      <c r="A65" t="s">
        <v>178</v>
      </c>
      <c r="B65">
        <v>0.76</v>
      </c>
      <c r="E65">
        <v>1</v>
      </c>
      <c r="F65">
        <v>0.77412157493502998</v>
      </c>
      <c r="G65">
        <v>0.83319671931815797</v>
      </c>
      <c r="H65">
        <v>1.7786205204146199</v>
      </c>
      <c r="I65">
        <v>2.0254026527759401</v>
      </c>
      <c r="J65" s="1">
        <v>4.3845038579615601</v>
      </c>
      <c r="K65">
        <v>0</v>
      </c>
      <c r="L65">
        <v>0</v>
      </c>
      <c r="M65">
        <v>0.21110486809289</v>
      </c>
      <c r="N65">
        <v>0.117045212447623</v>
      </c>
      <c r="O65">
        <v>12.9173409999651</v>
      </c>
      <c r="P65">
        <v>0.30392561244203298</v>
      </c>
      <c r="Q65">
        <v>0.56906201201903495</v>
      </c>
      <c r="R65">
        <v>1.99286033586433</v>
      </c>
    </row>
    <row r="66" spans="1:18" x14ac:dyDescent="0.2">
      <c r="A66" t="s">
        <v>196</v>
      </c>
      <c r="B66">
        <v>0.56999999999999995</v>
      </c>
      <c r="E66">
        <v>1</v>
      </c>
      <c r="F66">
        <v>0.812707139597454</v>
      </c>
      <c r="G66">
        <v>0.92443789363185203</v>
      </c>
      <c r="H66">
        <v>1.6782189532953</v>
      </c>
      <c r="I66">
        <v>2.10971873947623</v>
      </c>
      <c r="J66">
        <v>3.4434492503881802</v>
      </c>
      <c r="K66">
        <v>0.45502660488006702</v>
      </c>
      <c r="L66">
        <v>1.3097222665419701</v>
      </c>
      <c r="M66">
        <v>0.47063526888795698</v>
      </c>
      <c r="N66">
        <v>0.15740025526777199</v>
      </c>
      <c r="O66">
        <v>2.52354531254724</v>
      </c>
      <c r="P66">
        <v>7.8839207281356103</v>
      </c>
      <c r="Q66">
        <v>0.63783804491539797</v>
      </c>
      <c r="R66">
        <v>1.86721837146375</v>
      </c>
    </row>
    <row r="67" spans="1:18" x14ac:dyDescent="0.2">
      <c r="A67" t="s">
        <v>158</v>
      </c>
      <c r="B67">
        <v>0.87</v>
      </c>
      <c r="E67">
        <v>1</v>
      </c>
      <c r="F67">
        <v>3.53824577852675</v>
      </c>
      <c r="G67">
        <v>3.26409228760286</v>
      </c>
      <c r="H67">
        <v>1.0302836875510399</v>
      </c>
      <c r="I67">
        <v>0.84071594744471101</v>
      </c>
      <c r="J67">
        <v>0.255145324396091</v>
      </c>
      <c r="K67">
        <v>6.9619896205490601</v>
      </c>
      <c r="L67">
        <v>0.72376704525911795</v>
      </c>
      <c r="M67">
        <v>0.53187324465387398</v>
      </c>
      <c r="N67">
        <v>2.359623649614</v>
      </c>
      <c r="O67">
        <v>0.46186014907036799</v>
      </c>
      <c r="P67">
        <v>0.256732870012777</v>
      </c>
      <c r="Q67">
        <v>0.45349047158037298</v>
      </c>
      <c r="R67">
        <v>1.72315167302175</v>
      </c>
    </row>
    <row r="68" spans="1:18" x14ac:dyDescent="0.2">
      <c r="A68" t="s">
        <v>125</v>
      </c>
      <c r="B68">
        <v>0.57999999999999996</v>
      </c>
      <c r="E68">
        <v>1</v>
      </c>
      <c r="F68">
        <v>0.70818724453936599</v>
      </c>
      <c r="G68">
        <v>0.84162586466568201</v>
      </c>
      <c r="H68">
        <v>2.41208878688172</v>
      </c>
      <c r="I68">
        <v>2.8472245223020498</v>
      </c>
      <c r="J68">
        <v>3.4869949565954501</v>
      </c>
      <c r="K68">
        <v>0.11149075543690699</v>
      </c>
      <c r="L68">
        <v>0.46243923877170201</v>
      </c>
      <c r="M68">
        <v>0.957997983375517</v>
      </c>
      <c r="N68">
        <v>1.0810800376768099</v>
      </c>
      <c r="O68">
        <v>4.6989573414273602</v>
      </c>
      <c r="P68">
        <v>0.82115903716902106</v>
      </c>
      <c r="Q68">
        <v>1.9801021284051701</v>
      </c>
      <c r="R68">
        <v>1.70077899143723</v>
      </c>
    </row>
    <row r="69" spans="1:18" x14ac:dyDescent="0.2">
      <c r="A69" t="s">
        <v>43</v>
      </c>
      <c r="B69">
        <v>0.6</v>
      </c>
      <c r="E69">
        <v>1</v>
      </c>
      <c r="F69">
        <v>1.6167508690699199</v>
      </c>
      <c r="G69">
        <v>1.7678625550881599</v>
      </c>
      <c r="H69">
        <v>2.7451738799598102</v>
      </c>
      <c r="I69">
        <v>2.8299457544745699</v>
      </c>
      <c r="J69">
        <v>1.4180298391031001</v>
      </c>
      <c r="K69">
        <v>0.750941195371846</v>
      </c>
      <c r="L69">
        <v>1.874442008021</v>
      </c>
      <c r="M69">
        <v>2.4620917632513399</v>
      </c>
      <c r="N69">
        <v>4.6604363576061996</v>
      </c>
      <c r="O69">
        <v>3.5078167427471101E-2</v>
      </c>
      <c r="P69">
        <v>2.4155117457381001E-2</v>
      </c>
      <c r="Q69">
        <v>0.102231229783078</v>
      </c>
      <c r="R69">
        <v>1.69059489471782</v>
      </c>
    </row>
    <row r="70" spans="1:18" x14ac:dyDescent="0.2">
      <c r="A70" t="s">
        <v>183</v>
      </c>
      <c r="B70">
        <v>0.82</v>
      </c>
      <c r="E70">
        <v>1</v>
      </c>
      <c r="F70">
        <v>3.5857215777307099</v>
      </c>
      <c r="G70">
        <v>3.7365861622925798</v>
      </c>
      <c r="H70">
        <v>2.56559059992136</v>
      </c>
      <c r="I70">
        <v>2.2306833991462498</v>
      </c>
      <c r="J70">
        <v>0.909348254256509</v>
      </c>
      <c r="K70">
        <v>2.55721374224228</v>
      </c>
      <c r="L70">
        <v>1.0868365768855199</v>
      </c>
      <c r="M70">
        <v>0.46393624667331401</v>
      </c>
      <c r="N70">
        <v>1.2424122714299899</v>
      </c>
      <c r="O70">
        <v>0.28577852588535202</v>
      </c>
      <c r="P70">
        <v>2.83759612586897E-2</v>
      </c>
      <c r="Q70">
        <v>9.4481658832823098E-2</v>
      </c>
      <c r="R70">
        <v>1.56558041471295</v>
      </c>
    </row>
    <row r="71" spans="1:18" x14ac:dyDescent="0.2">
      <c r="A71" t="s">
        <v>239</v>
      </c>
      <c r="B71">
        <v>0.97</v>
      </c>
      <c r="E71">
        <v>1</v>
      </c>
      <c r="F71">
        <v>1.12013877411879</v>
      </c>
      <c r="G71">
        <v>1.2459775895932099</v>
      </c>
      <c r="H71">
        <v>0.57658736650402698</v>
      </c>
      <c r="I71">
        <v>0.53351210105357105</v>
      </c>
      <c r="J71">
        <v>0.51952597356473795</v>
      </c>
      <c r="K71">
        <v>1.1834468874936801</v>
      </c>
      <c r="L71">
        <v>6.3133865370969096</v>
      </c>
      <c r="M71">
        <v>1.26208355839705</v>
      </c>
      <c r="N71">
        <v>1.3245504437267199</v>
      </c>
      <c r="O71">
        <v>0.57209846450344903</v>
      </c>
      <c r="P71">
        <v>1.14795251385719</v>
      </c>
      <c r="Q71">
        <v>1.97890150882663</v>
      </c>
      <c r="R71">
        <v>1.48151347656133</v>
      </c>
    </row>
    <row r="72" spans="1:18" x14ac:dyDescent="0.2">
      <c r="A72" t="s">
        <v>150</v>
      </c>
      <c r="B72">
        <v>0.64</v>
      </c>
      <c r="E72">
        <v>1</v>
      </c>
      <c r="F72">
        <v>2.46543742105542</v>
      </c>
      <c r="G72">
        <v>2.8436455557605602</v>
      </c>
      <c r="H72">
        <v>2.3746111526581601</v>
      </c>
      <c r="I72">
        <v>2.46406561068765</v>
      </c>
      <c r="J72">
        <v>3.19269334408727</v>
      </c>
      <c r="K72">
        <v>1.1531033373620601</v>
      </c>
      <c r="L72">
        <v>0.50265036613134195</v>
      </c>
      <c r="M72">
        <v>0.69789364497836803</v>
      </c>
      <c r="N72">
        <v>0.61809921098331799</v>
      </c>
      <c r="O72">
        <v>0.10236002657243901</v>
      </c>
      <c r="P72">
        <v>3.7174420351806098E-2</v>
      </c>
      <c r="Q72">
        <v>7.3005394753780303E-2</v>
      </c>
      <c r="R72">
        <v>1.37706162378185</v>
      </c>
    </row>
    <row r="73" spans="1:18" x14ac:dyDescent="0.2">
      <c r="A73" t="s">
        <v>162</v>
      </c>
      <c r="B73">
        <v>0.56000000000000005</v>
      </c>
      <c r="E73">
        <v>1</v>
      </c>
      <c r="F73">
        <v>2.0813198742119501</v>
      </c>
      <c r="G73">
        <v>2.1469279426824799</v>
      </c>
      <c r="H73">
        <v>2.3741233494052398</v>
      </c>
      <c r="I73">
        <v>2.1235397320003302</v>
      </c>
      <c r="J73">
        <v>1.2985847339716099</v>
      </c>
      <c r="K73">
        <v>2.80016422361853</v>
      </c>
      <c r="L73">
        <v>0</v>
      </c>
      <c r="M73">
        <v>0.99110296167086198</v>
      </c>
      <c r="N73">
        <v>1.1090856261247299</v>
      </c>
      <c r="O73">
        <v>1.1284618372869299</v>
      </c>
      <c r="P73">
        <v>4.1919132589614397E-2</v>
      </c>
      <c r="Q73">
        <v>6.7407151719409003E-2</v>
      </c>
      <c r="R73">
        <v>1.3468863804401401</v>
      </c>
    </row>
    <row r="74" spans="1:18" x14ac:dyDescent="0.2">
      <c r="A74" t="s">
        <v>34</v>
      </c>
      <c r="D74">
        <v>0.41599999999999998</v>
      </c>
      <c r="E74">
        <v>1</v>
      </c>
      <c r="F74">
        <v>0.63465116489709295</v>
      </c>
      <c r="G74">
        <v>0.71341178406613404</v>
      </c>
      <c r="H74">
        <v>1.0468162275204</v>
      </c>
      <c r="I74">
        <v>1.13805488670938</v>
      </c>
      <c r="J74">
        <v>2.52556877532108</v>
      </c>
      <c r="K74">
        <v>0</v>
      </c>
      <c r="L74">
        <v>0</v>
      </c>
      <c r="M74">
        <v>0.39389172729477501</v>
      </c>
      <c r="N74">
        <v>0.52978216857229699</v>
      </c>
      <c r="O74">
        <v>7.8906435013620104</v>
      </c>
      <c r="P74">
        <v>0.46566474955852799</v>
      </c>
      <c r="Q74">
        <v>0.46461862540195398</v>
      </c>
      <c r="R74">
        <v>1.3169253008919699</v>
      </c>
    </row>
    <row r="75" spans="1:18" x14ac:dyDescent="0.2">
      <c r="A75" t="s">
        <v>146</v>
      </c>
      <c r="B75">
        <v>0.96</v>
      </c>
      <c r="E75">
        <v>1</v>
      </c>
      <c r="F75">
        <v>0.39595707825580101</v>
      </c>
      <c r="G75">
        <v>0.33247909407700998</v>
      </c>
      <c r="H75">
        <v>0.54368908337967503</v>
      </c>
      <c r="I75">
        <v>0.64386185795211803</v>
      </c>
      <c r="J75">
        <v>0.76266404727298098</v>
      </c>
      <c r="K75">
        <v>0.14968757239563699</v>
      </c>
      <c r="L75">
        <v>0.984904449207467</v>
      </c>
      <c r="M75">
        <v>0.34054810839899602</v>
      </c>
      <c r="N75">
        <v>0.100532501362042</v>
      </c>
      <c r="O75">
        <v>2.09643783870135</v>
      </c>
      <c r="P75">
        <v>7.9570666540785204</v>
      </c>
      <c r="Q75">
        <v>0.60963159142831902</v>
      </c>
      <c r="R75">
        <v>1.2431216563758301</v>
      </c>
    </row>
    <row r="76" spans="1:18" x14ac:dyDescent="0.2">
      <c r="A76" t="s">
        <v>238</v>
      </c>
      <c r="B76">
        <v>0.79</v>
      </c>
      <c r="E76">
        <v>1</v>
      </c>
      <c r="F76">
        <v>1.0169336269159299</v>
      </c>
      <c r="G76">
        <v>1.20189878749997</v>
      </c>
      <c r="H76">
        <v>0.68297043954817804</v>
      </c>
      <c r="I76">
        <v>0.68452098384395699</v>
      </c>
      <c r="J76">
        <v>0.67277344023152896</v>
      </c>
      <c r="K76">
        <v>0.366367001829213</v>
      </c>
      <c r="L76">
        <v>2.0122163235386799</v>
      </c>
      <c r="M76">
        <v>1.0613723101451</v>
      </c>
      <c r="N76">
        <v>0.71756992816369902</v>
      </c>
      <c r="O76">
        <v>0.77389453098819705</v>
      </c>
      <c r="P76">
        <v>4.8763973452632596</v>
      </c>
      <c r="Q76">
        <v>0.63674755033492103</v>
      </c>
      <c r="R76">
        <v>1.22530518902522</v>
      </c>
    </row>
    <row r="77" spans="1:18" x14ac:dyDescent="0.2">
      <c r="A77" t="s">
        <v>147</v>
      </c>
      <c r="B77">
        <v>0.53</v>
      </c>
      <c r="E77">
        <v>1</v>
      </c>
      <c r="F77">
        <v>0.63682925351239605</v>
      </c>
      <c r="G77">
        <v>0.6076416562318</v>
      </c>
      <c r="H77">
        <v>1.2808504093675901</v>
      </c>
      <c r="I77">
        <v>1.37927428809834</v>
      </c>
      <c r="J77">
        <v>1.28434500187948</v>
      </c>
      <c r="K77">
        <v>6.1293967979647501</v>
      </c>
      <c r="L77">
        <v>0.53556749129006698</v>
      </c>
      <c r="M77">
        <v>0.31740317970279902</v>
      </c>
      <c r="N77">
        <v>0.35028961442789103</v>
      </c>
      <c r="O77">
        <v>0.17231954122885201</v>
      </c>
      <c r="P77">
        <v>8.1158847035231796E-2</v>
      </c>
      <c r="Q77">
        <v>9.3114676755238907E-2</v>
      </c>
      <c r="R77">
        <v>1.0723492297912001</v>
      </c>
    </row>
    <row r="78" spans="1:18" x14ac:dyDescent="0.2">
      <c r="A78" t="s">
        <v>175</v>
      </c>
      <c r="D78">
        <v>0.71199999999999997</v>
      </c>
      <c r="E78">
        <v>1</v>
      </c>
      <c r="F78">
        <v>1.12556639627085</v>
      </c>
      <c r="G78">
        <v>1.1640294984744699</v>
      </c>
      <c r="H78">
        <v>2.18858320220088</v>
      </c>
      <c r="I78">
        <v>2.22692833606532</v>
      </c>
      <c r="J78">
        <v>2.2615497566959699</v>
      </c>
      <c r="K78">
        <v>0.88265081606809404</v>
      </c>
      <c r="L78">
        <v>0.46095742147369201</v>
      </c>
      <c r="M78">
        <v>1.1548320357731601</v>
      </c>
      <c r="N78">
        <v>0.61244838218994901</v>
      </c>
      <c r="O78">
        <v>0.36150605580745099</v>
      </c>
      <c r="P78">
        <v>6.5443231557711604E-2</v>
      </c>
      <c r="Q78">
        <v>5.9872195843010401E-2</v>
      </c>
      <c r="R78">
        <v>1.04703061070171</v>
      </c>
    </row>
    <row r="79" spans="1:18" x14ac:dyDescent="0.2">
      <c r="A79" t="s">
        <v>71</v>
      </c>
      <c r="B79">
        <v>0.61</v>
      </c>
      <c r="E79">
        <v>1</v>
      </c>
      <c r="F79">
        <v>1.9885327895054901</v>
      </c>
      <c r="G79">
        <v>1.6325312928795099</v>
      </c>
      <c r="H79">
        <v>2.10388699404422</v>
      </c>
      <c r="I79">
        <v>1.96646486978915</v>
      </c>
      <c r="J79">
        <v>1.4484511050148401</v>
      </c>
      <c r="K79">
        <v>1.26966561324407</v>
      </c>
      <c r="L79">
        <v>0.46155885956974801</v>
      </c>
      <c r="M79">
        <v>0.57117449673877196</v>
      </c>
      <c r="N79">
        <v>0.80814633936374003</v>
      </c>
      <c r="O79">
        <v>7.8582654672186197E-2</v>
      </c>
      <c r="P79">
        <v>3.2341820730258E-2</v>
      </c>
      <c r="Q79">
        <v>0.10751830105393299</v>
      </c>
      <c r="R79">
        <v>1.03907126138383</v>
      </c>
    </row>
    <row r="80" spans="1:18" x14ac:dyDescent="0.2">
      <c r="A80" t="s">
        <v>55</v>
      </c>
      <c r="B80">
        <v>0.51</v>
      </c>
      <c r="E80">
        <v>1</v>
      </c>
      <c r="F80">
        <v>3.2875857304249698</v>
      </c>
      <c r="G80">
        <v>3.0555926241116702</v>
      </c>
      <c r="H80">
        <v>1.8771215845719</v>
      </c>
      <c r="I80">
        <v>1.6118650788775399</v>
      </c>
      <c r="J80">
        <v>0.40637974031400698</v>
      </c>
      <c r="K80">
        <v>0.10027137402247401</v>
      </c>
      <c r="L80">
        <v>0.75670472434048996</v>
      </c>
      <c r="M80">
        <v>7.7569778464912004E-2</v>
      </c>
      <c r="N80">
        <v>0.15053517565458999</v>
      </c>
      <c r="O80">
        <v>7.0176509925973005E-2</v>
      </c>
      <c r="P80">
        <v>5.7054749361363302E-2</v>
      </c>
      <c r="Q80">
        <v>4.8874131639563202E-2</v>
      </c>
      <c r="R80">
        <v>0.958310933475788</v>
      </c>
    </row>
    <row r="81" spans="1:18" x14ac:dyDescent="0.2">
      <c r="A81" t="s">
        <v>212</v>
      </c>
      <c r="B81">
        <v>0.92</v>
      </c>
      <c r="E81">
        <v>1</v>
      </c>
      <c r="F81">
        <v>0.109631186659994</v>
      </c>
      <c r="G81">
        <v>0.13357471517359101</v>
      </c>
      <c r="H81">
        <v>0.26483262954470599</v>
      </c>
      <c r="I81">
        <v>0.246020808061404</v>
      </c>
      <c r="J81">
        <v>0.88184183013864703</v>
      </c>
      <c r="K81">
        <v>2.95805786535106E-2</v>
      </c>
      <c r="L81">
        <v>0.48850706106165098</v>
      </c>
      <c r="M81">
        <v>8.0261252213601295E-2</v>
      </c>
      <c r="N81">
        <v>4.4868194029672098E-2</v>
      </c>
      <c r="O81">
        <v>0.63572672561494203</v>
      </c>
      <c r="P81">
        <v>3.77520846584529</v>
      </c>
      <c r="Q81">
        <v>4.1673656711232203</v>
      </c>
      <c r="R81">
        <v>0.90478492651001896</v>
      </c>
    </row>
    <row r="82" spans="1:18" x14ac:dyDescent="0.2">
      <c r="A82" t="s">
        <v>53</v>
      </c>
      <c r="D82">
        <v>0.69399999999999995</v>
      </c>
      <c r="E82">
        <v>1</v>
      </c>
      <c r="F82">
        <v>1.9923236678432099</v>
      </c>
      <c r="G82">
        <v>2.2172073942755199</v>
      </c>
      <c r="H82">
        <v>1.7668092745762101</v>
      </c>
      <c r="I82">
        <v>1.73325952399127</v>
      </c>
      <c r="J82">
        <v>1.31036715087287</v>
      </c>
      <c r="K82">
        <v>0.425596913500496</v>
      </c>
      <c r="L82">
        <v>0.53479938914039005</v>
      </c>
      <c r="M82">
        <v>0.44821791771255098</v>
      </c>
      <c r="N82">
        <v>0.32217611084745801</v>
      </c>
      <c r="O82">
        <v>0</v>
      </c>
      <c r="P82">
        <v>0</v>
      </c>
      <c r="Q82">
        <v>0</v>
      </c>
      <c r="R82">
        <v>0.89589644522999801</v>
      </c>
    </row>
    <row r="83" spans="1:18" x14ac:dyDescent="0.2">
      <c r="A83" t="s">
        <v>81</v>
      </c>
      <c r="D83">
        <v>0.63900000000000001</v>
      </c>
      <c r="E83">
        <v>1</v>
      </c>
      <c r="F83">
        <v>0.73328216132461799</v>
      </c>
      <c r="G83">
        <v>0.61723074046237902</v>
      </c>
      <c r="H83">
        <v>1.49765313686298</v>
      </c>
      <c r="I83">
        <v>1.8730389253095201</v>
      </c>
      <c r="J83">
        <v>1.70791401500474</v>
      </c>
      <c r="K83">
        <v>0.414982174376818</v>
      </c>
      <c r="L83">
        <v>0.73926870033265901</v>
      </c>
      <c r="M83">
        <v>0.29137609483524501</v>
      </c>
      <c r="N83">
        <v>0.194165416124669</v>
      </c>
      <c r="O83">
        <v>1.0046482627678199</v>
      </c>
      <c r="P83">
        <v>0.78613267206812298</v>
      </c>
      <c r="Q83">
        <v>0.76895628366724</v>
      </c>
      <c r="R83">
        <v>0.88572071526140095</v>
      </c>
    </row>
    <row r="84" spans="1:18" x14ac:dyDescent="0.2">
      <c r="A84" t="s">
        <v>74</v>
      </c>
      <c r="B84">
        <v>0.85</v>
      </c>
      <c r="E84">
        <v>1</v>
      </c>
      <c r="F84">
        <v>0.292192047997136</v>
      </c>
      <c r="G84">
        <v>0.262026922452963</v>
      </c>
      <c r="H84">
        <v>0.20117928089513501</v>
      </c>
      <c r="I84">
        <v>0.21540145527386401</v>
      </c>
      <c r="J84">
        <v>0.209718651421299</v>
      </c>
      <c r="K84">
        <v>6.8129050131833404</v>
      </c>
      <c r="L84">
        <v>0.49759775578542198</v>
      </c>
      <c r="M84">
        <v>0.49748565457643901</v>
      </c>
      <c r="N84">
        <v>0.48120288709814901</v>
      </c>
      <c r="O84">
        <v>9.5876769738775999E-2</v>
      </c>
      <c r="P84">
        <v>0.16966269667601599</v>
      </c>
      <c r="Q84">
        <v>7.8080505086040794E-2</v>
      </c>
      <c r="R84">
        <v>0.81777747001538204</v>
      </c>
    </row>
    <row r="85" spans="1:18" x14ac:dyDescent="0.2">
      <c r="A85" t="s">
        <v>180</v>
      </c>
      <c r="D85">
        <v>0.48299999999999998</v>
      </c>
      <c r="E85">
        <v>1</v>
      </c>
      <c r="F85">
        <v>5.30449943007529E-2</v>
      </c>
      <c r="G85">
        <v>0.169714957105916</v>
      </c>
      <c r="H85">
        <v>9.4350744866248795E-2</v>
      </c>
      <c r="I85">
        <v>9.4416863716369606E-2</v>
      </c>
      <c r="J85">
        <v>0.163417116567044</v>
      </c>
      <c r="K85">
        <v>6.5130149914138E-2</v>
      </c>
      <c r="L85">
        <v>0.47025770982520498</v>
      </c>
      <c r="M85">
        <v>1.36994119452221</v>
      </c>
      <c r="N85">
        <v>2.9409034334160098</v>
      </c>
      <c r="O85">
        <v>0.19390879231128999</v>
      </c>
      <c r="P85">
        <v>0.25208635359534598</v>
      </c>
      <c r="Q85">
        <v>2.8915024801984699</v>
      </c>
      <c r="R85">
        <v>0.72988956586158305</v>
      </c>
    </row>
    <row r="86" spans="1:18" x14ac:dyDescent="0.2">
      <c r="A86" t="s">
        <v>28</v>
      </c>
      <c r="B86">
        <v>0.61</v>
      </c>
      <c r="E86">
        <v>1</v>
      </c>
      <c r="F86">
        <v>0</v>
      </c>
      <c r="G86">
        <v>0</v>
      </c>
      <c r="H86">
        <v>0</v>
      </c>
      <c r="I86">
        <v>0</v>
      </c>
      <c r="J86">
        <v>0</v>
      </c>
      <c r="K86">
        <v>7.2027329453072299E-3</v>
      </c>
      <c r="L86">
        <v>0</v>
      </c>
      <c r="M86">
        <v>2.6760816029067702E-4</v>
      </c>
      <c r="N86">
        <v>0</v>
      </c>
      <c r="O86">
        <v>2.74110706443525</v>
      </c>
      <c r="P86">
        <v>3.03082860063388</v>
      </c>
      <c r="Q86">
        <v>2.59672979908277</v>
      </c>
      <c r="R86">
        <v>0.69801131710479103</v>
      </c>
    </row>
    <row r="87" spans="1:18" x14ac:dyDescent="0.2">
      <c r="A87" t="s">
        <v>97</v>
      </c>
      <c r="D87">
        <v>0.56699999999999995</v>
      </c>
      <c r="E87">
        <v>1</v>
      </c>
      <c r="F87">
        <v>0.57181364050567696</v>
      </c>
      <c r="G87">
        <v>0.605875586658427</v>
      </c>
      <c r="H87">
        <v>1.52798876543105</v>
      </c>
      <c r="I87">
        <v>1.63105306089947</v>
      </c>
      <c r="J87">
        <v>2.35132117538594</v>
      </c>
      <c r="K87">
        <v>0.326113275134083</v>
      </c>
      <c r="L87">
        <v>0.46267897069369901</v>
      </c>
      <c r="M87">
        <v>0.32486999931223998</v>
      </c>
      <c r="N87">
        <v>0.225793058295852</v>
      </c>
      <c r="O87">
        <v>1.95354145974307E-2</v>
      </c>
      <c r="P87">
        <v>3.96322124400234E-2</v>
      </c>
      <c r="Q87">
        <v>8.8310241977549303E-2</v>
      </c>
      <c r="R87">
        <v>0.68124878344428696</v>
      </c>
    </row>
    <row r="88" spans="1:18" x14ac:dyDescent="0.2">
      <c r="A88" t="s">
        <v>120</v>
      </c>
      <c r="B88">
        <v>0.51</v>
      </c>
      <c r="E88">
        <v>1</v>
      </c>
      <c r="F88">
        <v>7.4246877836729994E-2</v>
      </c>
      <c r="G88">
        <v>9.0550460098142493E-2</v>
      </c>
      <c r="H88">
        <v>1.20093866433017E-2</v>
      </c>
      <c r="I88">
        <v>8.3150650883455496E-3</v>
      </c>
      <c r="J88">
        <v>2.87504218479534E-2</v>
      </c>
      <c r="K88">
        <v>1.7658462614550001E-2</v>
      </c>
      <c r="L88">
        <v>0.61140655878716099</v>
      </c>
      <c r="M88">
        <v>0.30850171718752101</v>
      </c>
      <c r="N88">
        <v>0.116758791796102</v>
      </c>
      <c r="O88">
        <v>0.949604772520935</v>
      </c>
      <c r="P88">
        <v>2.8864543500759798</v>
      </c>
      <c r="Q88">
        <v>3.03816081249439</v>
      </c>
      <c r="R88">
        <v>0.67853480641592601</v>
      </c>
    </row>
    <row r="89" spans="1:18" x14ac:dyDescent="0.2">
      <c r="A89" t="s">
        <v>102</v>
      </c>
      <c r="B89">
        <v>0.66</v>
      </c>
      <c r="E89">
        <v>1</v>
      </c>
      <c r="F89">
        <v>0.743931922576059</v>
      </c>
      <c r="G89">
        <v>0.93722168899424196</v>
      </c>
      <c r="H89">
        <v>0.66605564316027399</v>
      </c>
      <c r="I89">
        <v>0.66370600833262605</v>
      </c>
      <c r="J89">
        <v>0.54066765518922499</v>
      </c>
      <c r="K89">
        <v>1.7419054017461399</v>
      </c>
      <c r="L89">
        <v>0.804056524261338</v>
      </c>
      <c r="M89">
        <v>0.72777821796195497</v>
      </c>
      <c r="N89">
        <v>0.71036877192207803</v>
      </c>
      <c r="O89">
        <v>0.26898812812033002</v>
      </c>
      <c r="P89">
        <v>0.23809771687815301</v>
      </c>
      <c r="Q89">
        <v>8.2073613553965002E-2</v>
      </c>
      <c r="R89">
        <v>0.67707094105803201</v>
      </c>
    </row>
    <row r="90" spans="1:18" x14ac:dyDescent="0.2">
      <c r="A90" t="s">
        <v>210</v>
      </c>
      <c r="B90">
        <v>0.86</v>
      </c>
      <c r="E90">
        <v>1</v>
      </c>
      <c r="F90">
        <v>0.75414317763732397</v>
      </c>
      <c r="G90">
        <v>0.81009405289334602</v>
      </c>
      <c r="H90">
        <v>0.51226916274430101</v>
      </c>
      <c r="I90">
        <v>0.639038453278992</v>
      </c>
      <c r="J90">
        <v>0.48264012576923598</v>
      </c>
      <c r="K90">
        <v>0.36366085272305299</v>
      </c>
      <c r="L90">
        <v>1.2062798166616699</v>
      </c>
      <c r="M90">
        <v>0.99508513139631705</v>
      </c>
      <c r="N90">
        <v>1.31931009630934</v>
      </c>
      <c r="O90">
        <v>0.25399704488918101</v>
      </c>
      <c r="P90">
        <v>0.42082359548206699</v>
      </c>
      <c r="Q90">
        <v>0.137624190561833</v>
      </c>
      <c r="R90">
        <v>0.65791380836222202</v>
      </c>
    </row>
    <row r="91" spans="1:18" x14ac:dyDescent="0.2">
      <c r="A91" t="s">
        <v>24</v>
      </c>
      <c r="B91">
        <v>0.93</v>
      </c>
      <c r="E91">
        <v>1</v>
      </c>
      <c r="F91">
        <v>0.54343255225285203</v>
      </c>
      <c r="G91">
        <v>0.50062567893537802</v>
      </c>
      <c r="H91">
        <v>0.208091797396876</v>
      </c>
      <c r="I91">
        <v>0.24393665020479099</v>
      </c>
      <c r="J91">
        <v>0.16177657432437401</v>
      </c>
      <c r="K91">
        <v>0.11664982837891399</v>
      </c>
      <c r="L91">
        <v>2.73151490814922</v>
      </c>
      <c r="M91">
        <v>0.90943610530045704</v>
      </c>
      <c r="N91">
        <v>1.39970890448102</v>
      </c>
      <c r="O91">
        <v>0.10082603221943</v>
      </c>
      <c r="P91">
        <v>0.38400076058435101</v>
      </c>
      <c r="Q91">
        <v>0.53108597136519697</v>
      </c>
      <c r="R91">
        <v>0.65259048029940503</v>
      </c>
    </row>
    <row r="92" spans="1:18" x14ac:dyDescent="0.2">
      <c r="A92" t="s">
        <v>79</v>
      </c>
      <c r="D92">
        <v>0.45500000000000002</v>
      </c>
      <c r="E92">
        <v>1</v>
      </c>
      <c r="F92">
        <v>0.13441505861980699</v>
      </c>
      <c r="G92">
        <v>0.13717833602072799</v>
      </c>
      <c r="H92">
        <v>0.22625577236070801</v>
      </c>
      <c r="I92">
        <v>0.25468509346205898</v>
      </c>
      <c r="J92">
        <v>0.24368747465388199</v>
      </c>
      <c r="K92">
        <v>0</v>
      </c>
      <c r="L92">
        <v>0.47357627900667898</v>
      </c>
      <c r="M92">
        <v>0.109928034579439</v>
      </c>
      <c r="N92">
        <v>3.7302132707244202E-2</v>
      </c>
      <c r="O92">
        <v>5.2366882990315604</v>
      </c>
      <c r="P92">
        <v>0.153080582675342</v>
      </c>
      <c r="Q92">
        <v>0.20601611866797301</v>
      </c>
      <c r="R92">
        <v>0.60106776514878502</v>
      </c>
    </row>
    <row r="93" spans="1:18" x14ac:dyDescent="0.2">
      <c r="A93" t="s">
        <v>185</v>
      </c>
      <c r="D93">
        <v>0.72099999999999997</v>
      </c>
      <c r="E93">
        <v>1</v>
      </c>
      <c r="F93">
        <v>0</v>
      </c>
      <c r="G93">
        <v>0</v>
      </c>
      <c r="H93">
        <v>3.01547669482843E-3</v>
      </c>
      <c r="I93">
        <v>0</v>
      </c>
      <c r="J93">
        <v>0</v>
      </c>
      <c r="K93">
        <v>7.2027329453072299E-3</v>
      </c>
      <c r="L93">
        <v>0</v>
      </c>
      <c r="M93">
        <v>8.6829479397972902E-3</v>
      </c>
      <c r="N93">
        <v>3.3248287443473998E-3</v>
      </c>
      <c r="O93">
        <v>6.7071589680747501E-3</v>
      </c>
      <c r="P93">
        <v>1.0915054536072701E-2</v>
      </c>
      <c r="Q93">
        <v>6.8633816922988702</v>
      </c>
      <c r="R93">
        <v>0.57526915767727504</v>
      </c>
    </row>
    <row r="94" spans="1:18" x14ac:dyDescent="0.2">
      <c r="A94" t="s">
        <v>18</v>
      </c>
      <c r="B94">
        <v>0.74</v>
      </c>
      <c r="E94">
        <v>1</v>
      </c>
      <c r="F94">
        <v>1.22144475679722</v>
      </c>
      <c r="G94">
        <v>1.24449515840743</v>
      </c>
      <c r="H94">
        <v>1.03099891775393</v>
      </c>
      <c r="I94">
        <v>1.0022507665307401</v>
      </c>
      <c r="J94">
        <v>0.77654286651334004</v>
      </c>
      <c r="K94">
        <v>0</v>
      </c>
      <c r="L94">
        <v>0.82253838871145002</v>
      </c>
      <c r="M94">
        <v>0.23997871564267501</v>
      </c>
      <c r="N94">
        <v>0.23576053461680499</v>
      </c>
      <c r="O94">
        <v>9.1561982329779606E-2</v>
      </c>
      <c r="P94">
        <v>5.8879615761408897E-2</v>
      </c>
      <c r="Q94">
        <v>8.1188533895201906E-2</v>
      </c>
      <c r="R94">
        <v>0.56713668641333204</v>
      </c>
    </row>
    <row r="95" spans="1:18" x14ac:dyDescent="0.2">
      <c r="A95" t="s">
        <v>223</v>
      </c>
      <c r="D95">
        <v>0.41299999999999998</v>
      </c>
      <c r="E95">
        <v>1</v>
      </c>
      <c r="F95">
        <v>0.40503379437104098</v>
      </c>
      <c r="G95">
        <v>0.376338511804377</v>
      </c>
      <c r="H95">
        <v>0.25860983124924802</v>
      </c>
      <c r="I95">
        <v>0.222207495645868</v>
      </c>
      <c r="J95">
        <v>0.21955891655295301</v>
      </c>
      <c r="K95">
        <v>0.242091915603525</v>
      </c>
      <c r="L95">
        <v>0.946252570969077</v>
      </c>
      <c r="M95">
        <v>0.52060966893815097</v>
      </c>
      <c r="N95">
        <v>0.28007070346040902</v>
      </c>
      <c r="O95">
        <v>0.39598669758522498</v>
      </c>
      <c r="P95">
        <v>1.86939338274504</v>
      </c>
      <c r="Q95">
        <v>1.0292438993201001</v>
      </c>
      <c r="R95">
        <v>0.56378311568708495</v>
      </c>
    </row>
    <row r="96" spans="1:18" x14ac:dyDescent="0.2">
      <c r="A96" t="s">
        <v>58</v>
      </c>
      <c r="D96">
        <v>0.623</v>
      </c>
      <c r="E96">
        <v>1</v>
      </c>
      <c r="F96">
        <v>0.25218268739245198</v>
      </c>
      <c r="G96">
        <v>0.28467952723254097</v>
      </c>
      <c r="H96">
        <v>1.4962933921230801</v>
      </c>
      <c r="I96">
        <v>1.4308002976382701</v>
      </c>
      <c r="J96">
        <v>0.25406127101104797</v>
      </c>
      <c r="K96">
        <v>0.85195675201340304</v>
      </c>
      <c r="L96">
        <v>0.45922262548389597</v>
      </c>
      <c r="M96">
        <v>0.82476884632911196</v>
      </c>
      <c r="N96">
        <v>0.41574736319954497</v>
      </c>
      <c r="O96">
        <v>4.7847500554805703E-2</v>
      </c>
      <c r="P96">
        <v>8.4801626584277395E-2</v>
      </c>
      <c r="Q96">
        <v>0.23610201037181999</v>
      </c>
      <c r="R96">
        <v>0.55320532499452102</v>
      </c>
    </row>
    <row r="97" spans="1:18" x14ac:dyDescent="0.2">
      <c r="A97" t="s">
        <v>76</v>
      </c>
      <c r="B97">
        <v>0.77</v>
      </c>
      <c r="E97">
        <v>1</v>
      </c>
      <c r="F97">
        <v>1.2399431197188799</v>
      </c>
      <c r="G97">
        <v>1.20052158252297</v>
      </c>
      <c r="H97">
        <v>0.91024460900828297</v>
      </c>
      <c r="I97">
        <v>0.91805578140631205</v>
      </c>
      <c r="J97">
        <v>0.59978927973420104</v>
      </c>
      <c r="K97">
        <v>0</v>
      </c>
      <c r="L97">
        <v>0.51361957137238501</v>
      </c>
      <c r="M97">
        <v>0.34251486023794903</v>
      </c>
      <c r="N97">
        <v>0.33713517040131402</v>
      </c>
      <c r="O97">
        <v>9.3926626651057304E-2</v>
      </c>
      <c r="P97">
        <v>4.8308622357986997E-2</v>
      </c>
      <c r="Q97">
        <v>4.5511205943531301E-2</v>
      </c>
      <c r="R97">
        <v>0.520797535779572</v>
      </c>
    </row>
    <row r="98" spans="1:18" x14ac:dyDescent="0.2">
      <c r="A98" t="s">
        <v>67</v>
      </c>
      <c r="B98">
        <v>0.51</v>
      </c>
      <c r="E98">
        <v>1</v>
      </c>
      <c r="F98">
        <v>0</v>
      </c>
      <c r="G98">
        <v>0</v>
      </c>
      <c r="H98">
        <v>0</v>
      </c>
      <c r="I98">
        <v>1.88640252581977E-3</v>
      </c>
      <c r="J98">
        <v>0</v>
      </c>
      <c r="K98">
        <v>7.2027329453072299E-3</v>
      </c>
      <c r="L98">
        <v>0</v>
      </c>
      <c r="M98">
        <v>4.6842076262511902E-4</v>
      </c>
      <c r="N98">
        <v>0</v>
      </c>
      <c r="O98">
        <v>0.51985591348607196</v>
      </c>
      <c r="P98">
        <v>2.06886667602623</v>
      </c>
      <c r="Q98">
        <v>3.43451802730387</v>
      </c>
      <c r="R98">
        <v>0.50273318108749399</v>
      </c>
    </row>
    <row r="99" spans="1:18" x14ac:dyDescent="0.2">
      <c r="A99" t="s">
        <v>242</v>
      </c>
      <c r="B99">
        <v>0.69</v>
      </c>
      <c r="E99">
        <v>1</v>
      </c>
      <c r="F99">
        <v>0.54565417633324698</v>
      </c>
      <c r="G99">
        <v>0.67018522365404298</v>
      </c>
      <c r="H99">
        <v>0.393742214712482</v>
      </c>
      <c r="I99">
        <v>0.47116764559348501</v>
      </c>
      <c r="J99">
        <v>0.353731219069429</v>
      </c>
      <c r="K99">
        <v>1.8848471085768701</v>
      </c>
      <c r="L99">
        <v>0.70956117720465794</v>
      </c>
      <c r="M99">
        <v>0.21766553394094801</v>
      </c>
      <c r="N99">
        <v>0.66431167826586501</v>
      </c>
      <c r="O99">
        <v>3.9119754650582698E-2</v>
      </c>
      <c r="P99">
        <v>1.5826145708415298E-2</v>
      </c>
      <c r="Q99">
        <v>5.6626071397868398E-2</v>
      </c>
      <c r="R99">
        <v>0.50186982909232403</v>
      </c>
    </row>
    <row r="100" spans="1:18" x14ac:dyDescent="0.2">
      <c r="A100" t="s">
        <v>100</v>
      </c>
      <c r="B100">
        <v>0.86</v>
      </c>
      <c r="E100">
        <v>1</v>
      </c>
      <c r="F100">
        <v>0.313313741764701</v>
      </c>
      <c r="G100">
        <v>0.310857993137169</v>
      </c>
      <c r="H100">
        <v>0.461811320241024</v>
      </c>
      <c r="I100">
        <v>0.61299407499593495</v>
      </c>
      <c r="J100">
        <v>0.82242792318589097</v>
      </c>
      <c r="K100">
        <v>1.5056336339674801</v>
      </c>
      <c r="L100">
        <v>0.48158386253820001</v>
      </c>
      <c r="M100">
        <v>0.44696265544478597</v>
      </c>
      <c r="N100">
        <v>0.84367583712920302</v>
      </c>
      <c r="O100">
        <v>2.5869085194789601E-2</v>
      </c>
      <c r="P100">
        <v>1.8403049254024601E-2</v>
      </c>
      <c r="Q100">
        <v>4.8011040832019701E-2</v>
      </c>
      <c r="R100">
        <v>0.490962018140435</v>
      </c>
    </row>
    <row r="101" spans="1:18" x14ac:dyDescent="0.2">
      <c r="A101" t="s">
        <v>170</v>
      </c>
      <c r="D101">
        <v>0.51200000000000001</v>
      </c>
      <c r="E101">
        <v>1</v>
      </c>
      <c r="F101">
        <v>0.70808613818013899</v>
      </c>
      <c r="G101">
        <v>0.78020960135130002</v>
      </c>
      <c r="H101">
        <v>0.76401167704944895</v>
      </c>
      <c r="I101">
        <v>0.66281487066393396</v>
      </c>
      <c r="J101">
        <v>0.879883790889329</v>
      </c>
      <c r="K101">
        <v>0.92026021901521604</v>
      </c>
      <c r="L101">
        <v>0.50169234096379201</v>
      </c>
      <c r="M101">
        <v>0.17409815982010499</v>
      </c>
      <c r="N101">
        <v>0.38240522531066101</v>
      </c>
      <c r="O101">
        <v>2.79197590910495E-2</v>
      </c>
      <c r="P101">
        <v>9.36773527288004E-3</v>
      </c>
      <c r="Q101">
        <v>6.6418435933624197E-3</v>
      </c>
      <c r="R101">
        <v>0.48478261343343498</v>
      </c>
    </row>
    <row r="102" spans="1:18" x14ac:dyDescent="0.2">
      <c r="A102" t="s">
        <v>132</v>
      </c>
      <c r="B102">
        <v>0.78</v>
      </c>
      <c r="E102">
        <v>1</v>
      </c>
      <c r="F102">
        <v>0.41914897447487498</v>
      </c>
      <c r="G102">
        <v>0.364692763846237</v>
      </c>
      <c r="H102">
        <v>0.30382803958312199</v>
      </c>
      <c r="I102">
        <v>0.35483155425885998</v>
      </c>
      <c r="J102">
        <v>0.25613274357265398</v>
      </c>
      <c r="K102">
        <v>0.80852961261989997</v>
      </c>
      <c r="L102">
        <v>0.71513924076101398</v>
      </c>
      <c r="M102">
        <v>0.70394311622779404</v>
      </c>
      <c r="N102">
        <v>0.50102658336764205</v>
      </c>
      <c r="O102">
        <v>0.208113402989619</v>
      </c>
      <c r="P102">
        <v>0.69285226111964504</v>
      </c>
      <c r="Q102">
        <v>0.24103098906328099</v>
      </c>
      <c r="R102">
        <v>0.46410577349038701</v>
      </c>
    </row>
    <row r="103" spans="1:18" x14ac:dyDescent="0.2">
      <c r="A103" t="s">
        <v>202</v>
      </c>
      <c r="B103">
        <v>0.83</v>
      </c>
      <c r="E103">
        <v>1</v>
      </c>
      <c r="F103">
        <v>0.20299613655624199</v>
      </c>
      <c r="G103">
        <v>0.17866705296661201</v>
      </c>
      <c r="H103">
        <v>0.11521478874824199</v>
      </c>
      <c r="I103">
        <v>0.164426764741085</v>
      </c>
      <c r="J103">
        <v>2.69724123848624E-2</v>
      </c>
      <c r="K103">
        <v>0.35490045630025402</v>
      </c>
      <c r="L103">
        <v>2.8438779250505899</v>
      </c>
      <c r="M103">
        <v>0.30146243483877699</v>
      </c>
      <c r="N103">
        <v>0.18825627407979001</v>
      </c>
      <c r="O103">
        <v>8.8098208569927797E-2</v>
      </c>
      <c r="P103">
        <v>0.50801171025586001</v>
      </c>
      <c r="Q103">
        <v>0.459520070938576</v>
      </c>
      <c r="R103">
        <v>0.452700352952568</v>
      </c>
    </row>
    <row r="104" spans="1:18" x14ac:dyDescent="0.2">
      <c r="A104" t="s">
        <v>186</v>
      </c>
      <c r="D104">
        <v>0.60799999999999998</v>
      </c>
      <c r="E104">
        <v>1</v>
      </c>
      <c r="F104">
        <v>0.73896206735117598</v>
      </c>
      <c r="G104">
        <v>0.70566347224555104</v>
      </c>
      <c r="H104">
        <v>0.44992135845858</v>
      </c>
      <c r="I104">
        <v>0.39863407009010199</v>
      </c>
      <c r="J104">
        <v>0.230057898707068</v>
      </c>
      <c r="K104">
        <v>1.3911663579565401</v>
      </c>
      <c r="L104">
        <v>0.57775660062257195</v>
      </c>
      <c r="M104">
        <v>0.30851780513712401</v>
      </c>
      <c r="N104">
        <v>0.32255938248017701</v>
      </c>
      <c r="O104">
        <v>2.3184290907418401E-2</v>
      </c>
      <c r="P104">
        <v>2.0824246075610901E-2</v>
      </c>
      <c r="Q104">
        <v>1.7302402322556601E-2</v>
      </c>
      <c r="R104">
        <v>0.432045829362873</v>
      </c>
    </row>
    <row r="105" spans="1:18" x14ac:dyDescent="0.2">
      <c r="A105" t="s">
        <v>32</v>
      </c>
      <c r="B105">
        <v>0.63</v>
      </c>
      <c r="E105">
        <v>1</v>
      </c>
      <c r="F105">
        <v>0.78128604567525795</v>
      </c>
      <c r="G105">
        <v>0.79243229282125505</v>
      </c>
      <c r="H105">
        <v>0.947770387723057</v>
      </c>
      <c r="I105">
        <v>0.89368264654971297</v>
      </c>
      <c r="J105">
        <v>0.64528965268640404</v>
      </c>
      <c r="K105">
        <v>0</v>
      </c>
      <c r="L105">
        <v>0.47308661875566199</v>
      </c>
      <c r="M105">
        <v>0.24391061052562099</v>
      </c>
      <c r="N105">
        <v>0.22157574384426501</v>
      </c>
      <c r="O105">
        <v>3.8246470978979603E-2</v>
      </c>
      <c r="P105">
        <v>3.33178132978494E-2</v>
      </c>
      <c r="Q105">
        <v>6.4889825466718995E-2</v>
      </c>
      <c r="R105">
        <v>0.42795734236039901</v>
      </c>
    </row>
    <row r="106" spans="1:18" x14ac:dyDescent="0.2">
      <c r="A106" t="s">
        <v>193</v>
      </c>
      <c r="B106">
        <v>0.74</v>
      </c>
      <c r="E106">
        <v>1</v>
      </c>
      <c r="F106">
        <v>0.29450031745714</v>
      </c>
      <c r="G106">
        <v>0.30591921020094798</v>
      </c>
      <c r="H106">
        <v>0.251968367037047</v>
      </c>
      <c r="I106">
        <v>0.24916334478223101</v>
      </c>
      <c r="J106">
        <v>0.29260942586549699</v>
      </c>
      <c r="K106">
        <v>0.325605193071204</v>
      </c>
      <c r="L106">
        <v>0.63646710574060505</v>
      </c>
      <c r="M106">
        <v>0.30134217741549502</v>
      </c>
      <c r="N106">
        <v>0.462313966769416</v>
      </c>
      <c r="O106">
        <v>0.55455080336556795</v>
      </c>
      <c r="P106">
        <v>0.62918816738887595</v>
      </c>
      <c r="Q106">
        <v>0.62707299209509904</v>
      </c>
      <c r="R106">
        <v>0.41089175593242699</v>
      </c>
    </row>
    <row r="107" spans="1:18" x14ac:dyDescent="0.2">
      <c r="A107" t="s">
        <v>54</v>
      </c>
      <c r="D107">
        <v>0.51900000000000002</v>
      </c>
      <c r="E107">
        <v>1</v>
      </c>
      <c r="F107">
        <v>0.62328147444499005</v>
      </c>
      <c r="G107">
        <v>0.70472175858528496</v>
      </c>
      <c r="H107">
        <v>0.75437395772481497</v>
      </c>
      <c r="I107">
        <v>0.86491899362901004</v>
      </c>
      <c r="J107">
        <v>0.71080407920761302</v>
      </c>
      <c r="K107">
        <v>0</v>
      </c>
      <c r="L107">
        <v>0.46102000392381898</v>
      </c>
      <c r="M107">
        <v>0.58226633359248303</v>
      </c>
      <c r="N107">
        <v>0.19003417374026699</v>
      </c>
      <c r="O107">
        <v>0</v>
      </c>
      <c r="P107">
        <v>0</v>
      </c>
      <c r="Q107">
        <v>0</v>
      </c>
      <c r="R107">
        <v>0.40761839790402399</v>
      </c>
    </row>
    <row r="108" spans="1:18" x14ac:dyDescent="0.2">
      <c r="A108" t="s">
        <v>153</v>
      </c>
      <c r="D108">
        <v>0.63800000000000001</v>
      </c>
      <c r="E108">
        <v>1</v>
      </c>
      <c r="F108">
        <v>5.8025432023345799E-2</v>
      </c>
      <c r="G108">
        <v>0.10275820816824401</v>
      </c>
      <c r="H108">
        <v>1.0013287199174601</v>
      </c>
      <c r="I108">
        <v>1.4152634568228799</v>
      </c>
      <c r="J108">
        <v>0.80197654817833497</v>
      </c>
      <c r="K108">
        <v>0.25291672299874801</v>
      </c>
      <c r="L108">
        <v>0.46127350071214501</v>
      </c>
      <c r="M108">
        <v>0.39577964818067402</v>
      </c>
      <c r="N108">
        <v>6.66542867163636E-2</v>
      </c>
      <c r="O108">
        <v>8.4619905337152398E-2</v>
      </c>
      <c r="P108">
        <v>3.93286673544831E-2</v>
      </c>
      <c r="Q108">
        <v>1.7537709478625301E-2</v>
      </c>
      <c r="R108">
        <v>0.39145523382403802</v>
      </c>
    </row>
    <row r="109" spans="1:18" x14ac:dyDescent="0.2">
      <c r="A109" t="s">
        <v>134</v>
      </c>
      <c r="B109">
        <v>0.92</v>
      </c>
      <c r="E109">
        <v>1</v>
      </c>
      <c r="F109">
        <v>0.42987236198795897</v>
      </c>
      <c r="G109">
        <v>0.44690597552241901</v>
      </c>
      <c r="H109">
        <v>6.0145313647084003E-2</v>
      </c>
      <c r="I109">
        <v>4.6426350698720198E-2</v>
      </c>
      <c r="J109">
        <v>1.6479727854432202E-2</v>
      </c>
      <c r="K109">
        <v>1.0046345402191801</v>
      </c>
      <c r="L109">
        <v>0.45941221029272</v>
      </c>
      <c r="M109">
        <v>0.19190148704940199</v>
      </c>
      <c r="N109">
        <v>0.93232694423164497</v>
      </c>
      <c r="O109">
        <v>3.1824903569167201E-2</v>
      </c>
      <c r="P109">
        <v>0.17873823436386599</v>
      </c>
      <c r="Q109">
        <v>0.81915901755395104</v>
      </c>
      <c r="R109">
        <v>0.38481892224921199</v>
      </c>
    </row>
    <row r="110" spans="1:18" x14ac:dyDescent="0.2">
      <c r="A110" t="s">
        <v>73</v>
      </c>
      <c r="B110">
        <v>0.79</v>
      </c>
      <c r="E110">
        <v>1</v>
      </c>
      <c r="F110">
        <v>0.67690270642571704</v>
      </c>
      <c r="G110">
        <v>0.63414105262759302</v>
      </c>
      <c r="H110">
        <v>0.78096026502480898</v>
      </c>
      <c r="I110">
        <v>0.83235748142366095</v>
      </c>
      <c r="J110">
        <v>0.460615893509142</v>
      </c>
      <c r="K110">
        <v>0.10851986157150301</v>
      </c>
      <c r="L110">
        <v>0.67337683627114497</v>
      </c>
      <c r="M110">
        <v>0.15375615414347199</v>
      </c>
      <c r="N110">
        <v>3.2647354027362803E-2</v>
      </c>
      <c r="O110">
        <v>7.0123189857697998E-2</v>
      </c>
      <c r="P110">
        <v>0.14323099651448401</v>
      </c>
      <c r="Q110">
        <v>4.3709566325157802E-2</v>
      </c>
      <c r="R110">
        <v>0.38419511314347898</v>
      </c>
    </row>
    <row r="111" spans="1:18" x14ac:dyDescent="0.2">
      <c r="A111" t="s">
        <v>105</v>
      </c>
      <c r="B111">
        <v>0.64</v>
      </c>
      <c r="E111">
        <v>1</v>
      </c>
      <c r="F111">
        <v>0.15112464151676</v>
      </c>
      <c r="G111">
        <v>0.144469763822766</v>
      </c>
      <c r="H111">
        <v>0.22005911686767701</v>
      </c>
      <c r="I111">
        <v>0.26630721949115899</v>
      </c>
      <c r="J111">
        <v>0.27520184196027098</v>
      </c>
      <c r="K111">
        <v>2.90078657573213E-2</v>
      </c>
      <c r="L111">
        <v>0.46430751177691498</v>
      </c>
      <c r="M111">
        <v>8.6521354943203496E-2</v>
      </c>
      <c r="N111">
        <v>0.28762263145434702</v>
      </c>
      <c r="O111">
        <v>0.62709714670556405</v>
      </c>
      <c r="P111">
        <v>0.655049907708805</v>
      </c>
      <c r="Q111">
        <v>1.33474026502278</v>
      </c>
      <c r="R111">
        <v>0.37845910558563101</v>
      </c>
    </row>
    <row r="112" spans="1:18" x14ac:dyDescent="0.2">
      <c r="A112" t="s">
        <v>131</v>
      </c>
      <c r="B112">
        <v>0.74</v>
      </c>
      <c r="E112">
        <v>1</v>
      </c>
      <c r="F112">
        <v>0.153578392917498</v>
      </c>
      <c r="G112">
        <v>0.17901041897325501</v>
      </c>
      <c r="H112">
        <v>0.378792244702917</v>
      </c>
      <c r="I112">
        <v>0.47976933921582499</v>
      </c>
      <c r="J112">
        <v>0.88967978433282502</v>
      </c>
      <c r="K112">
        <v>7.5384763553129994E-2</v>
      </c>
      <c r="L112">
        <v>0.55450594562413902</v>
      </c>
      <c r="M112">
        <v>6.33737315154487E-2</v>
      </c>
      <c r="N112">
        <v>5.9162294052784802E-2</v>
      </c>
      <c r="O112">
        <v>0.67714224857636995</v>
      </c>
      <c r="P112">
        <v>0.39067769964976801</v>
      </c>
      <c r="Q112">
        <v>0.57825403564852695</v>
      </c>
      <c r="R112">
        <v>0.37327757489687402</v>
      </c>
    </row>
    <row r="113" spans="1:18" x14ac:dyDescent="0.2">
      <c r="A113" t="s">
        <v>236</v>
      </c>
      <c r="D113">
        <v>0.55100000000000005</v>
      </c>
      <c r="E113">
        <v>1</v>
      </c>
      <c r="F113">
        <v>0.44937067275958897</v>
      </c>
      <c r="G113">
        <v>0.42975235251869898</v>
      </c>
      <c r="H113">
        <v>0.46974762036300399</v>
      </c>
      <c r="I113">
        <v>0.47301467687570597</v>
      </c>
      <c r="J113">
        <v>0.44510431414805202</v>
      </c>
      <c r="K113">
        <v>1.17142001851125</v>
      </c>
      <c r="L113">
        <v>0.54217406817273595</v>
      </c>
      <c r="M113">
        <v>0.15553266597837101</v>
      </c>
      <c r="N113">
        <v>0.16177500858802599</v>
      </c>
      <c r="O113">
        <v>6.0344600724236197E-2</v>
      </c>
      <c r="P113">
        <v>4.8233711286668299E-2</v>
      </c>
      <c r="Q113">
        <v>1.9187164291423399E-2</v>
      </c>
      <c r="R113">
        <v>0.36880473951814702</v>
      </c>
    </row>
    <row r="114" spans="1:18" x14ac:dyDescent="0.2">
      <c r="A114" t="s">
        <v>116</v>
      </c>
      <c r="D114">
        <v>0.74199999999999999</v>
      </c>
      <c r="E114">
        <v>1</v>
      </c>
      <c r="F114">
        <v>0.52990594557746495</v>
      </c>
      <c r="G114">
        <v>0.57423300959916801</v>
      </c>
      <c r="H114">
        <v>0.62508199656386998</v>
      </c>
      <c r="I114">
        <v>0.56310089749652104</v>
      </c>
      <c r="J114">
        <v>1.0809503892482</v>
      </c>
      <c r="K114">
        <v>0</v>
      </c>
      <c r="L114">
        <v>0.50099386640867005</v>
      </c>
      <c r="M114">
        <v>0.29069356357334297</v>
      </c>
      <c r="N114">
        <v>0.23008578351585901</v>
      </c>
      <c r="O114">
        <v>0</v>
      </c>
      <c r="P114">
        <v>0</v>
      </c>
      <c r="Q114">
        <v>0</v>
      </c>
      <c r="R114">
        <v>0.36625378766525801</v>
      </c>
    </row>
    <row r="115" spans="1:18" x14ac:dyDescent="0.2">
      <c r="A115" t="s">
        <v>117</v>
      </c>
      <c r="D115">
        <v>0.44900000000000001</v>
      </c>
      <c r="E115">
        <v>1</v>
      </c>
      <c r="F115">
        <v>0.60463013549357603</v>
      </c>
      <c r="G115">
        <v>0.84171965015972205</v>
      </c>
      <c r="H115">
        <v>0.536349631132781</v>
      </c>
      <c r="I115">
        <v>0.41490241610232198</v>
      </c>
      <c r="J115">
        <v>0.41162936542517597</v>
      </c>
      <c r="K115">
        <v>0</v>
      </c>
      <c r="L115">
        <v>0.65665278948493999</v>
      </c>
      <c r="M115">
        <v>0.32967185006996202</v>
      </c>
      <c r="N115">
        <v>0.55864922859925104</v>
      </c>
      <c r="O115">
        <v>0</v>
      </c>
      <c r="P115">
        <v>0</v>
      </c>
      <c r="Q115">
        <v>0</v>
      </c>
      <c r="R115">
        <v>0.36285042220564401</v>
      </c>
    </row>
    <row r="116" spans="1:18" x14ac:dyDescent="0.2">
      <c r="A116" t="s">
        <v>207</v>
      </c>
      <c r="B116">
        <v>0.6</v>
      </c>
      <c r="E116">
        <v>1</v>
      </c>
      <c r="F116">
        <v>0.82122335519147704</v>
      </c>
      <c r="G116">
        <v>0.806742195770902</v>
      </c>
      <c r="H116">
        <v>0.582385631168579</v>
      </c>
      <c r="I116">
        <v>0.50552106611593794</v>
      </c>
      <c r="J116">
        <v>0.34518652206869699</v>
      </c>
      <c r="K116">
        <v>0.18198445170591601</v>
      </c>
      <c r="L116">
        <v>0.46791382670973902</v>
      </c>
      <c r="M116">
        <v>0.15020675026233399</v>
      </c>
      <c r="N116">
        <v>0.28439333673703898</v>
      </c>
      <c r="O116">
        <v>5.71926245791285E-2</v>
      </c>
      <c r="P116">
        <v>3.0513853101276502E-2</v>
      </c>
      <c r="Q116">
        <v>5.5304606290661203E-2</v>
      </c>
      <c r="R116">
        <v>0.35738068497514103</v>
      </c>
    </row>
    <row r="117" spans="1:18" x14ac:dyDescent="0.2">
      <c r="A117" t="s">
        <v>169</v>
      </c>
      <c r="B117">
        <v>0.7</v>
      </c>
      <c r="E117">
        <v>1</v>
      </c>
      <c r="F117">
        <v>0.48314919859657601</v>
      </c>
      <c r="G117">
        <v>0.39954231285637198</v>
      </c>
      <c r="H117">
        <v>0.38421788131783502</v>
      </c>
      <c r="I117">
        <v>0.35795243606465998</v>
      </c>
      <c r="J117">
        <v>0.30661817221113502</v>
      </c>
      <c r="K117">
        <v>0.37853673433777102</v>
      </c>
      <c r="L117">
        <v>0.65301445004954395</v>
      </c>
      <c r="M117">
        <v>0.33136349797070602</v>
      </c>
      <c r="N117">
        <v>0.33398679098091699</v>
      </c>
      <c r="O117">
        <v>0.15233347226274599</v>
      </c>
      <c r="P117">
        <v>0.13661668787928599</v>
      </c>
      <c r="Q117">
        <v>0.33251909939566399</v>
      </c>
      <c r="R117">
        <v>0.35415422782693401</v>
      </c>
    </row>
    <row r="118" spans="1:18" x14ac:dyDescent="0.2">
      <c r="A118" t="s">
        <v>50</v>
      </c>
      <c r="B118">
        <v>0.54</v>
      </c>
      <c r="E118">
        <v>1</v>
      </c>
      <c r="F118">
        <v>0.35005299783854699</v>
      </c>
      <c r="G118">
        <v>0.296316027689565</v>
      </c>
      <c r="H118">
        <v>0.29369736916771499</v>
      </c>
      <c r="I118">
        <v>0.29732132005091699</v>
      </c>
      <c r="J118">
        <v>0.41390280096672799</v>
      </c>
      <c r="K118">
        <v>0.42956010840530101</v>
      </c>
      <c r="L118">
        <v>0.90066917180482797</v>
      </c>
      <c r="M118">
        <v>0.459004083523808</v>
      </c>
      <c r="N118">
        <v>0.28137332450698799</v>
      </c>
      <c r="O118">
        <v>0.11642761767470999</v>
      </c>
      <c r="P118">
        <v>0.29234214950347098</v>
      </c>
      <c r="Q118">
        <v>8.4403125672430093E-2</v>
      </c>
      <c r="R118">
        <v>0.35125584140041699</v>
      </c>
    </row>
    <row r="119" spans="1:18" x14ac:dyDescent="0.2">
      <c r="A119" t="s">
        <v>129</v>
      </c>
      <c r="B119">
        <v>0.66</v>
      </c>
      <c r="E119">
        <v>1</v>
      </c>
      <c r="F119">
        <v>0.11581992743948499</v>
      </c>
      <c r="G119">
        <v>0.12564822471506801</v>
      </c>
      <c r="H119">
        <v>4.2859997136900703E-2</v>
      </c>
      <c r="I119">
        <v>3.27997804598388E-2</v>
      </c>
      <c r="J119">
        <v>4.5646968913914702E-3</v>
      </c>
      <c r="K119">
        <v>0.26792057594851099</v>
      </c>
      <c r="L119">
        <v>0.46661651002137</v>
      </c>
      <c r="M119">
        <v>9.2265436689293004E-2</v>
      </c>
      <c r="N119">
        <v>0.21200714796439199</v>
      </c>
      <c r="O119">
        <v>7.6533547733343699E-3</v>
      </c>
      <c r="P119">
        <v>1.7062878044800101</v>
      </c>
      <c r="Q119">
        <v>1.1144913765434401</v>
      </c>
      <c r="R119">
        <v>0.34907790275525302</v>
      </c>
    </row>
    <row r="120" spans="1:18" x14ac:dyDescent="0.2">
      <c r="A120" t="s">
        <v>213</v>
      </c>
      <c r="B120">
        <v>0.95</v>
      </c>
      <c r="E120">
        <v>1</v>
      </c>
      <c r="F120">
        <v>0.47795321173793798</v>
      </c>
      <c r="G120">
        <v>0.40080545643937199</v>
      </c>
      <c r="H120">
        <v>0.34373286190825197</v>
      </c>
      <c r="I120">
        <v>0.39163552443120297</v>
      </c>
      <c r="J120">
        <v>0.47206613007125098</v>
      </c>
      <c r="K120">
        <v>0.18896742981824899</v>
      </c>
      <c r="L120">
        <v>0.53862414027402306</v>
      </c>
      <c r="M120">
        <v>0.19213757770982401</v>
      </c>
      <c r="N120">
        <v>0.161118729883579</v>
      </c>
      <c r="O120">
        <v>0.19008654964800001</v>
      </c>
      <c r="P120">
        <v>0.195327227385865</v>
      </c>
      <c r="Q120">
        <v>0.26620199148819901</v>
      </c>
      <c r="R120">
        <v>0.31822140256631298</v>
      </c>
    </row>
    <row r="121" spans="1:18" x14ac:dyDescent="0.2">
      <c r="A121" t="s">
        <v>68</v>
      </c>
      <c r="B121">
        <v>0.57999999999999996</v>
      </c>
      <c r="E121">
        <v>1</v>
      </c>
      <c r="F121">
        <v>0.280061258843739</v>
      </c>
      <c r="G121">
        <v>0.28846346096450898</v>
      </c>
      <c r="H121">
        <v>0.112160660618917</v>
      </c>
      <c r="I121">
        <v>0.13173134496858699</v>
      </c>
      <c r="J121">
        <v>0.186721623979208</v>
      </c>
      <c r="K121">
        <v>1.20049442487565E-2</v>
      </c>
      <c r="L121">
        <v>1.2489723246072999</v>
      </c>
      <c r="M121">
        <v>0.179036758149451</v>
      </c>
      <c r="N121">
        <v>6.3434039120256205E-2</v>
      </c>
      <c r="O121">
        <v>0.17799749387359801</v>
      </c>
      <c r="P121">
        <v>0.96691170558233197</v>
      </c>
      <c r="Q121">
        <v>4.0133395652889703E-2</v>
      </c>
      <c r="R121">
        <v>0.30730241755079502</v>
      </c>
    </row>
    <row r="122" spans="1:18" x14ac:dyDescent="0.2">
      <c r="A122" t="s">
        <v>56</v>
      </c>
      <c r="B122">
        <v>0.86</v>
      </c>
      <c r="E122">
        <v>1</v>
      </c>
      <c r="F122">
        <v>0.15065113392825999</v>
      </c>
      <c r="G122">
        <v>0.134878200422652</v>
      </c>
      <c r="H122">
        <v>0.115490502526175</v>
      </c>
      <c r="I122">
        <v>0.12265227023752399</v>
      </c>
      <c r="J122">
        <v>0.15730511187410601</v>
      </c>
      <c r="K122">
        <v>1.8594935491859099E-2</v>
      </c>
      <c r="L122">
        <v>0.57673103849709595</v>
      </c>
      <c r="M122">
        <v>0.15907442808344699</v>
      </c>
      <c r="N122">
        <v>8.6129250863333201E-2</v>
      </c>
      <c r="O122">
        <v>0.16634910773175901</v>
      </c>
      <c r="P122">
        <v>1.3902497048320499</v>
      </c>
      <c r="Q122">
        <v>0.40117170711200101</v>
      </c>
      <c r="R122">
        <v>0.28993978263335501</v>
      </c>
    </row>
    <row r="123" spans="1:18" x14ac:dyDescent="0.2">
      <c r="A123" t="s">
        <v>199</v>
      </c>
      <c r="B123">
        <v>0.8</v>
      </c>
      <c r="E123">
        <v>1</v>
      </c>
      <c r="F123">
        <v>0.52875047365513195</v>
      </c>
      <c r="G123">
        <v>0.46328533568816699</v>
      </c>
      <c r="H123">
        <v>0.42111064900371098</v>
      </c>
      <c r="I123">
        <v>0.41824033145421602</v>
      </c>
      <c r="J123">
        <v>0.50176830746328105</v>
      </c>
      <c r="K123">
        <v>0</v>
      </c>
      <c r="L123">
        <v>0.72985944795444802</v>
      </c>
      <c r="M123">
        <v>0.26926119711237401</v>
      </c>
      <c r="N123">
        <v>0.123214951347717</v>
      </c>
      <c r="O123">
        <v>0</v>
      </c>
      <c r="P123">
        <v>0</v>
      </c>
      <c r="Q123">
        <v>0</v>
      </c>
      <c r="R123">
        <v>0.28795755780658699</v>
      </c>
    </row>
    <row r="124" spans="1:18" x14ac:dyDescent="0.2">
      <c r="A124" t="s">
        <v>47</v>
      </c>
      <c r="B124">
        <v>0.78</v>
      </c>
      <c r="E124">
        <v>1</v>
      </c>
      <c r="F124">
        <v>0.56846333003907001</v>
      </c>
      <c r="G124">
        <v>0.53366736323430497</v>
      </c>
      <c r="H124">
        <v>0.42518168085068397</v>
      </c>
      <c r="I124">
        <v>0.41764897336210499</v>
      </c>
      <c r="J124">
        <v>0.42377224398924201</v>
      </c>
      <c r="K124">
        <v>0.178297451266689</v>
      </c>
      <c r="L124">
        <v>0.50857691387842496</v>
      </c>
      <c r="M124">
        <v>0.12033130719014699</v>
      </c>
      <c r="N124">
        <v>0.140340873450955</v>
      </c>
      <c r="O124">
        <v>3.9626574692113899E-2</v>
      </c>
      <c r="P124">
        <v>1.7207835545093399E-2</v>
      </c>
      <c r="Q124">
        <v>1.49900541530793E-2</v>
      </c>
      <c r="R124">
        <v>0.28234205013765901</v>
      </c>
    </row>
    <row r="125" spans="1:18" x14ac:dyDescent="0.2">
      <c r="A125" t="s">
        <v>149</v>
      </c>
      <c r="B125">
        <v>0.94</v>
      </c>
      <c r="E125">
        <v>1</v>
      </c>
      <c r="F125">
        <v>0.149655255328069</v>
      </c>
      <c r="G125">
        <v>0.196452621131322</v>
      </c>
      <c r="H125">
        <v>0.221249964437015</v>
      </c>
      <c r="I125">
        <v>0.18880941177722099</v>
      </c>
      <c r="J125">
        <v>0.13501846439313001</v>
      </c>
      <c r="K125">
        <v>8.4687181897579802E-2</v>
      </c>
      <c r="L125">
        <v>0.68684203882114103</v>
      </c>
      <c r="M125">
        <v>9.7651199577852205E-2</v>
      </c>
      <c r="N125">
        <v>0.16888361120296999</v>
      </c>
      <c r="O125">
        <v>0.37451304462163099</v>
      </c>
      <c r="P125">
        <v>0.71787245932532995</v>
      </c>
      <c r="Q125">
        <v>0.279442422154981</v>
      </c>
      <c r="R125">
        <v>0.27508980622235402</v>
      </c>
    </row>
    <row r="126" spans="1:18" x14ac:dyDescent="0.2">
      <c r="A126" t="s">
        <v>167</v>
      </c>
      <c r="D126">
        <v>0.40899999999999997</v>
      </c>
      <c r="E126">
        <v>1</v>
      </c>
      <c r="F126">
        <v>0.27106706564074901</v>
      </c>
      <c r="G126">
        <v>0.310553184166864</v>
      </c>
      <c r="H126">
        <v>0.27524723559336001</v>
      </c>
      <c r="I126">
        <v>0.34785465124446502</v>
      </c>
      <c r="J126">
        <v>0.39039393057779498</v>
      </c>
      <c r="K126">
        <v>0.213024864034703</v>
      </c>
      <c r="L126">
        <v>0.71576937139748498</v>
      </c>
      <c r="M126">
        <v>0.32637261380514998</v>
      </c>
      <c r="N126">
        <v>0.30838301352606401</v>
      </c>
      <c r="O126">
        <v>5.6376618165438201E-2</v>
      </c>
      <c r="P126">
        <v>2.2167857205271299E-2</v>
      </c>
      <c r="Q126">
        <v>2.9542006510243201E-2</v>
      </c>
      <c r="R126">
        <v>0.27222936765563199</v>
      </c>
    </row>
    <row r="127" spans="1:18" x14ac:dyDescent="0.2">
      <c r="A127" t="s">
        <v>171</v>
      </c>
      <c r="B127">
        <v>0.67</v>
      </c>
      <c r="E127">
        <v>1</v>
      </c>
      <c r="F127">
        <v>0.40723014809226299</v>
      </c>
      <c r="G127">
        <v>0.33615835734434901</v>
      </c>
      <c r="H127">
        <v>0.29487949755642501</v>
      </c>
      <c r="I127">
        <v>0.32420009598364502</v>
      </c>
      <c r="J127">
        <v>0.15272173613929901</v>
      </c>
      <c r="K127">
        <v>0.50725862854925297</v>
      </c>
      <c r="L127">
        <v>0.57379835713673399</v>
      </c>
      <c r="M127">
        <v>0.170587367018014</v>
      </c>
      <c r="N127">
        <v>0.308806500637759</v>
      </c>
      <c r="O127">
        <v>3.6524080702511501E-2</v>
      </c>
      <c r="P127">
        <v>3.10954041857468E-2</v>
      </c>
      <c r="Q127">
        <v>4.0698479820785602E-2</v>
      </c>
      <c r="R127">
        <v>0.26532988776389899</v>
      </c>
    </row>
    <row r="128" spans="1:18" x14ac:dyDescent="0.2">
      <c r="A128" t="s">
        <v>163</v>
      </c>
      <c r="B128">
        <v>0.63</v>
      </c>
      <c r="E128">
        <v>1</v>
      </c>
      <c r="F128">
        <v>0.51444903921442597</v>
      </c>
      <c r="G128">
        <v>0.52911756019624301</v>
      </c>
      <c r="H128">
        <v>0.34412838160814802</v>
      </c>
      <c r="I128">
        <v>0.31638714357771802</v>
      </c>
      <c r="J128">
        <v>0.29874977456214502</v>
      </c>
      <c r="K128">
        <v>0.16862989712580601</v>
      </c>
      <c r="L128">
        <v>0.511472633513817</v>
      </c>
      <c r="M128">
        <v>0.15844498705523399</v>
      </c>
      <c r="N128">
        <v>0.25504586815035102</v>
      </c>
      <c r="O128">
        <v>3.4359050382474797E-2</v>
      </c>
      <c r="P128">
        <v>1.8367281330205699E-2</v>
      </c>
      <c r="Q128">
        <v>3.1599680313447398E-2</v>
      </c>
      <c r="R128">
        <v>0.26506260808583498</v>
      </c>
    </row>
    <row r="129" spans="1:18" x14ac:dyDescent="0.2">
      <c r="A129" t="s">
        <v>191</v>
      </c>
      <c r="D129">
        <v>0.55300000000000005</v>
      </c>
      <c r="E129">
        <v>1</v>
      </c>
      <c r="F129">
        <v>2.5330260971985898E-2</v>
      </c>
      <c r="G129">
        <v>2.1592419025718401E-2</v>
      </c>
      <c r="H129">
        <v>6.5324695096274296E-3</v>
      </c>
      <c r="I129">
        <v>7.7314543102328503E-3</v>
      </c>
      <c r="J129">
        <v>6.6849905779293901E-3</v>
      </c>
      <c r="K129">
        <v>2.2878353855352002E-2</v>
      </c>
      <c r="L129">
        <v>0.50807037512868902</v>
      </c>
      <c r="M129">
        <v>0.100947620451484</v>
      </c>
      <c r="N129">
        <v>5.75521283016674E-2</v>
      </c>
      <c r="O129">
        <v>0.216408770971704</v>
      </c>
      <c r="P129">
        <v>0.53438769877671499</v>
      </c>
      <c r="Q129">
        <v>1.65525830067437</v>
      </c>
      <c r="R129">
        <v>0.26361457021295598</v>
      </c>
    </row>
    <row r="130" spans="1:18" x14ac:dyDescent="0.2">
      <c r="A130" t="s">
        <v>30</v>
      </c>
      <c r="B130">
        <v>0.56999999999999995</v>
      </c>
      <c r="E130">
        <v>1</v>
      </c>
      <c r="F130">
        <v>0.182989865828805</v>
      </c>
      <c r="G130">
        <v>0.19636324116529699</v>
      </c>
      <c r="H130">
        <v>0.12723863368786401</v>
      </c>
      <c r="I130">
        <v>0.140111571617372</v>
      </c>
      <c r="J130">
        <v>0.13774015535499301</v>
      </c>
      <c r="K130">
        <v>5.3815537293499797E-2</v>
      </c>
      <c r="L130">
        <v>0.52939485303040401</v>
      </c>
      <c r="M130">
        <v>0.100632578178386</v>
      </c>
      <c r="N130">
        <v>0.440133437733088</v>
      </c>
      <c r="O130">
        <v>0.22070129518721199</v>
      </c>
      <c r="P130">
        <v>0.65718946639855402</v>
      </c>
      <c r="Q130">
        <v>0.36447778453553697</v>
      </c>
      <c r="R130">
        <v>0.26256570166758397</v>
      </c>
    </row>
    <row r="131" spans="1:18" x14ac:dyDescent="0.2">
      <c r="A131" t="s">
        <v>119</v>
      </c>
      <c r="D131">
        <v>0.7</v>
      </c>
      <c r="E131">
        <v>1</v>
      </c>
      <c r="F131">
        <v>0</v>
      </c>
      <c r="G131">
        <v>8.4429776239822098E-4</v>
      </c>
      <c r="H131">
        <v>3.2853008055743599E-4</v>
      </c>
      <c r="I131">
        <v>4.7054820272237003E-3</v>
      </c>
      <c r="J131">
        <v>4.0921925687592304E-3</v>
      </c>
      <c r="K131">
        <v>7.2082894651190402E-3</v>
      </c>
      <c r="L131">
        <v>0.46495258874789702</v>
      </c>
      <c r="M131">
        <v>1.2520016425796501E-3</v>
      </c>
      <c r="N131">
        <v>8.2475842344274103E-4</v>
      </c>
      <c r="O131">
        <v>7.5671765697580204E-2</v>
      </c>
      <c r="P131">
        <v>8.9160059650630202E-2</v>
      </c>
      <c r="Q131">
        <v>2.4966916844315299</v>
      </c>
      <c r="R131">
        <v>0.262144304208143</v>
      </c>
    </row>
    <row r="132" spans="1:18" x14ac:dyDescent="0.2">
      <c r="A132" t="s">
        <v>106</v>
      </c>
      <c r="D132">
        <v>0.66300000000000003</v>
      </c>
      <c r="E132">
        <v>1</v>
      </c>
      <c r="F132">
        <v>0.34231299854184999</v>
      </c>
      <c r="G132">
        <v>0.39821063063518303</v>
      </c>
      <c r="H132">
        <v>0.30167875822301798</v>
      </c>
      <c r="I132">
        <v>0.220878199387676</v>
      </c>
      <c r="J132">
        <v>0.22280687018648801</v>
      </c>
      <c r="K132">
        <v>0</v>
      </c>
      <c r="L132">
        <v>0.57977283954547298</v>
      </c>
      <c r="M132">
        <v>0.227654944048122</v>
      </c>
      <c r="N132">
        <v>0.24130203625268401</v>
      </c>
      <c r="O132">
        <v>0.223340675876495</v>
      </c>
      <c r="P132">
        <v>0.25335563879725898</v>
      </c>
      <c r="Q132">
        <v>1.6231772415518299E-2</v>
      </c>
      <c r="R132">
        <v>0.25229544699248102</v>
      </c>
    </row>
    <row r="133" spans="1:18" x14ac:dyDescent="0.2">
      <c r="A133" t="s">
        <v>69</v>
      </c>
      <c r="B133">
        <v>0.81</v>
      </c>
      <c r="E133">
        <v>1</v>
      </c>
      <c r="F133">
        <v>0.68106007511468802</v>
      </c>
      <c r="G133">
        <v>0.67812238536399805</v>
      </c>
      <c r="H133">
        <v>2.43554679045794E-2</v>
      </c>
      <c r="I133">
        <v>8.2926519790850594E-3</v>
      </c>
      <c r="J133">
        <v>9.2833275334014203E-4</v>
      </c>
      <c r="K133">
        <v>8.8180248339999791E-3</v>
      </c>
      <c r="L133">
        <v>1.0346227410209701</v>
      </c>
      <c r="M133">
        <v>0.12485427334150299</v>
      </c>
      <c r="N133">
        <v>7.7446293029244002E-3</v>
      </c>
      <c r="O133">
        <v>8.1585264921277795E-2</v>
      </c>
      <c r="P133">
        <v>0.145955959769133</v>
      </c>
      <c r="Q133">
        <v>4.60816509919535E-2</v>
      </c>
      <c r="R133">
        <v>0.23686845477478799</v>
      </c>
    </row>
    <row r="134" spans="1:18" x14ac:dyDescent="0.2">
      <c r="A134" t="s">
        <v>205</v>
      </c>
      <c r="B134">
        <v>0.61</v>
      </c>
      <c r="E134">
        <v>1</v>
      </c>
      <c r="F134">
        <v>0.21191658502476901</v>
      </c>
      <c r="G134">
        <v>0.222556212882661</v>
      </c>
      <c r="H134">
        <v>0.25762174788307601</v>
      </c>
      <c r="I134">
        <v>0.27454483656485301</v>
      </c>
      <c r="J134">
        <v>0.23698030386851501</v>
      </c>
      <c r="K134">
        <v>0.72903970630286397</v>
      </c>
      <c r="L134">
        <v>0.47055082203957699</v>
      </c>
      <c r="M134">
        <v>9.3728474826179797E-2</v>
      </c>
      <c r="N134">
        <v>0.10352901979883</v>
      </c>
      <c r="O134">
        <v>5.4929240435429599E-2</v>
      </c>
      <c r="P134">
        <v>6.7739672774135506E-2</v>
      </c>
      <c r="Q134">
        <v>5.0739614937991999E-2</v>
      </c>
      <c r="R134">
        <v>0.23115635311157401</v>
      </c>
    </row>
    <row r="135" spans="1:18" x14ac:dyDescent="0.2">
      <c r="A135" t="s">
        <v>27</v>
      </c>
      <c r="B135">
        <v>0.66</v>
      </c>
      <c r="E135">
        <v>1</v>
      </c>
      <c r="F135">
        <v>0.23351402538649699</v>
      </c>
      <c r="G135">
        <v>0.27317423839066801</v>
      </c>
      <c r="H135">
        <v>0.50129879054028204</v>
      </c>
      <c r="I135">
        <v>0.52657319711329698</v>
      </c>
      <c r="J135">
        <v>0.56893274000907201</v>
      </c>
      <c r="K135">
        <v>2.4639514802117801E-2</v>
      </c>
      <c r="L135">
        <v>0.54408290875644305</v>
      </c>
      <c r="M135">
        <v>4.5341110784436402E-2</v>
      </c>
      <c r="N135">
        <v>3.5705425018971303E-2</v>
      </c>
      <c r="O135">
        <v>0</v>
      </c>
      <c r="P135">
        <v>0</v>
      </c>
      <c r="Q135">
        <v>0</v>
      </c>
      <c r="R135">
        <v>0.229438495900149</v>
      </c>
    </row>
    <row r="136" spans="1:18" x14ac:dyDescent="0.2">
      <c r="A136" t="s">
        <v>139</v>
      </c>
      <c r="B136">
        <v>0.6</v>
      </c>
      <c r="E136">
        <v>1</v>
      </c>
      <c r="F136">
        <v>0.33764669951507098</v>
      </c>
      <c r="G136">
        <v>0.26224497467375202</v>
      </c>
      <c r="H136">
        <v>0.114747285948295</v>
      </c>
      <c r="I136">
        <v>0.13033729159065599</v>
      </c>
      <c r="J136">
        <v>2.8368831579067701E-2</v>
      </c>
      <c r="K136">
        <v>0.16274625373051599</v>
      </c>
      <c r="L136">
        <v>0.82964389572521902</v>
      </c>
      <c r="M136">
        <v>0.25087830149863299</v>
      </c>
      <c r="N136">
        <v>0.42865907377108797</v>
      </c>
      <c r="O136">
        <v>6.8565911218653894E-2</v>
      </c>
      <c r="P136">
        <v>5.9201997736955302E-2</v>
      </c>
      <c r="Q136">
        <v>1.53273720532832E-2</v>
      </c>
      <c r="R136">
        <v>0.22403065742009901</v>
      </c>
    </row>
    <row r="137" spans="1:18" x14ac:dyDescent="0.2">
      <c r="A137" t="s">
        <v>137</v>
      </c>
      <c r="B137">
        <v>0.61</v>
      </c>
      <c r="E137">
        <v>1</v>
      </c>
      <c r="F137">
        <v>0.320894433460092</v>
      </c>
      <c r="G137">
        <v>0.23560271187332801</v>
      </c>
      <c r="H137">
        <v>0.19779119699780701</v>
      </c>
      <c r="I137">
        <v>0.230224757705491</v>
      </c>
      <c r="J137">
        <v>9.0955315610692297E-2</v>
      </c>
      <c r="K137">
        <v>0.13778420033135499</v>
      </c>
      <c r="L137">
        <v>0.63395818441212204</v>
      </c>
      <c r="M137">
        <v>0.22663617463951899</v>
      </c>
      <c r="N137">
        <v>0.25958386191015498</v>
      </c>
      <c r="O137">
        <v>0.13729866495772999</v>
      </c>
      <c r="P137">
        <v>0.107893605174965</v>
      </c>
      <c r="Q137">
        <v>4.5050367292020201E-2</v>
      </c>
      <c r="R137">
        <v>0.21863945619710601</v>
      </c>
    </row>
    <row r="138" spans="1:18" x14ac:dyDescent="0.2">
      <c r="A138" t="s">
        <v>194</v>
      </c>
      <c r="D138">
        <v>0.51300000000000001</v>
      </c>
      <c r="E138">
        <v>1</v>
      </c>
      <c r="F138">
        <v>8.1279770319828304E-2</v>
      </c>
      <c r="G138">
        <v>0.15241377068689699</v>
      </c>
      <c r="H138">
        <v>4.4631356031533301E-2</v>
      </c>
      <c r="I138">
        <v>6.4274947498142804E-2</v>
      </c>
      <c r="J138">
        <v>6.8985425643163498E-2</v>
      </c>
      <c r="K138">
        <v>1.4659604895708901E-2</v>
      </c>
      <c r="L138">
        <v>0.53266431897314404</v>
      </c>
      <c r="M138">
        <v>7.8823834136457202E-2</v>
      </c>
      <c r="N138">
        <v>0.162992063823656</v>
      </c>
      <c r="O138">
        <v>0.160461179393496</v>
      </c>
      <c r="P138">
        <v>0.60976215978602</v>
      </c>
      <c r="Q138">
        <v>0.65250945732037902</v>
      </c>
      <c r="R138">
        <v>0.218621490709035</v>
      </c>
    </row>
    <row r="139" spans="1:18" x14ac:dyDescent="0.2">
      <c r="A139" t="s">
        <v>209</v>
      </c>
      <c r="D139">
        <v>0.78400000000000003</v>
      </c>
      <c r="E139">
        <v>1</v>
      </c>
      <c r="F139">
        <v>0.381917415661362</v>
      </c>
      <c r="G139">
        <v>0.33394328438874199</v>
      </c>
      <c r="H139">
        <v>0.37621321359409998</v>
      </c>
      <c r="I139">
        <v>0.31310530786239499</v>
      </c>
      <c r="J139">
        <v>0.27239189848381801</v>
      </c>
      <c r="K139">
        <v>0</v>
      </c>
      <c r="L139">
        <v>0.57961509941026501</v>
      </c>
      <c r="M139">
        <v>0.110316518342475</v>
      </c>
      <c r="N139">
        <v>0.12936754805619799</v>
      </c>
      <c r="O139">
        <v>2.39226192900477E-2</v>
      </c>
      <c r="P139">
        <v>3.9019482314674801E-2</v>
      </c>
      <c r="Q139">
        <v>9.8848722425941195E-3</v>
      </c>
      <c r="R139">
        <v>0.21414143830388899</v>
      </c>
    </row>
    <row r="140" spans="1:18" x14ac:dyDescent="0.2">
      <c r="A140" t="s">
        <v>111</v>
      </c>
      <c r="B140">
        <v>0.53</v>
      </c>
      <c r="E140">
        <v>1</v>
      </c>
      <c r="F140">
        <v>0.22356899801229099</v>
      </c>
      <c r="G140">
        <v>0.228317538538374</v>
      </c>
      <c r="H140">
        <v>0.17646517112600699</v>
      </c>
      <c r="I140">
        <v>0.193868677221191</v>
      </c>
      <c r="J140">
        <v>0.17440471883129699</v>
      </c>
      <c r="K140">
        <v>0.315969468252014</v>
      </c>
      <c r="L140">
        <v>0.560750132189196</v>
      </c>
      <c r="M140">
        <v>0.286250876290505</v>
      </c>
      <c r="N140">
        <v>0.26307748179272</v>
      </c>
      <c r="O140">
        <v>4.6794727426015099E-2</v>
      </c>
      <c r="P140">
        <v>5.5533861231358103E-2</v>
      </c>
      <c r="Q140">
        <v>2.73771405592435E-2</v>
      </c>
      <c r="R140">
        <v>0.212698232622518</v>
      </c>
    </row>
    <row r="141" spans="1:18" x14ac:dyDescent="0.2">
      <c r="A141" t="s">
        <v>197</v>
      </c>
      <c r="B141">
        <v>0.51</v>
      </c>
      <c r="E141">
        <v>1</v>
      </c>
      <c r="F141">
        <v>0.11794257025013501</v>
      </c>
      <c r="G141">
        <v>0.117081533318177</v>
      </c>
      <c r="H141">
        <v>0.12982590641754699</v>
      </c>
      <c r="I141">
        <v>0.129787360428366</v>
      </c>
      <c r="J141">
        <v>0.48761463466080102</v>
      </c>
      <c r="K141">
        <v>1.39592838742573E-2</v>
      </c>
      <c r="L141">
        <v>0.81749585297064398</v>
      </c>
      <c r="M141">
        <v>0.204247781773399</v>
      </c>
      <c r="N141">
        <v>0.14675856216262601</v>
      </c>
      <c r="O141">
        <v>3.2153901601580999E-2</v>
      </c>
      <c r="P141">
        <v>0.26045202929720601</v>
      </c>
      <c r="Q141">
        <v>8.2606709490750996E-2</v>
      </c>
      <c r="R141">
        <v>0.21166051052045801</v>
      </c>
    </row>
    <row r="142" spans="1:18" x14ac:dyDescent="0.2">
      <c r="A142" t="s">
        <v>51</v>
      </c>
      <c r="B142">
        <v>0.5</v>
      </c>
      <c r="E142">
        <v>1</v>
      </c>
      <c r="F142">
        <v>0.18248623785558599</v>
      </c>
      <c r="G142">
        <v>0.192160635087159</v>
      </c>
      <c r="H142">
        <v>5.3332629198222903E-2</v>
      </c>
      <c r="I142">
        <v>6.0650919071327199E-2</v>
      </c>
      <c r="J142">
        <v>5.9701707449275603E-2</v>
      </c>
      <c r="K142">
        <v>0.87138292409846996</v>
      </c>
      <c r="L142">
        <v>0.588805458961424</v>
      </c>
      <c r="M142">
        <v>0.202499021651565</v>
      </c>
      <c r="N142">
        <v>0.12100160210833601</v>
      </c>
      <c r="O142">
        <v>5.3946946417013301E-2</v>
      </c>
      <c r="P142">
        <v>4.7912465470144099E-2</v>
      </c>
      <c r="Q142">
        <v>8.0291729185742705E-2</v>
      </c>
      <c r="R142">
        <v>0.20951435637952201</v>
      </c>
    </row>
    <row r="143" spans="1:18" x14ac:dyDescent="0.2">
      <c r="A143" t="s">
        <v>219</v>
      </c>
      <c r="B143">
        <v>0.94</v>
      </c>
      <c r="E143">
        <v>1</v>
      </c>
      <c r="F143">
        <v>0.20228127106343</v>
      </c>
      <c r="G143">
        <v>0.30997707587400303</v>
      </c>
      <c r="H143">
        <v>0.230182350558291</v>
      </c>
      <c r="I143">
        <v>0.22364017924826199</v>
      </c>
      <c r="J143">
        <v>0.19568763518554599</v>
      </c>
      <c r="K143">
        <v>0.18974356169420301</v>
      </c>
      <c r="L143">
        <v>0.52366067959186302</v>
      </c>
      <c r="M143">
        <v>0.20985282341504499</v>
      </c>
      <c r="N143">
        <v>0.34099109170916497</v>
      </c>
      <c r="O143">
        <v>3.2561473006150303E-2</v>
      </c>
      <c r="P143">
        <v>2.0540431240111699E-2</v>
      </c>
      <c r="Q143">
        <v>2.2058963097455801E-2</v>
      </c>
      <c r="R143">
        <v>0.20843146130696</v>
      </c>
    </row>
    <row r="144" spans="1:18" x14ac:dyDescent="0.2">
      <c r="A144" t="s">
        <v>93</v>
      </c>
      <c r="B144">
        <v>0.56000000000000005</v>
      </c>
      <c r="E144">
        <v>1</v>
      </c>
      <c r="F144">
        <v>1.2249722305095901E-3</v>
      </c>
      <c r="G144">
        <v>2.0194827910260098E-2</v>
      </c>
      <c r="H144">
        <v>6.3639126100436996E-2</v>
      </c>
      <c r="I144">
        <v>3.5948204568509001E-2</v>
      </c>
      <c r="J144">
        <v>6.2956914188469604E-2</v>
      </c>
      <c r="K144">
        <v>0</v>
      </c>
      <c r="L144">
        <v>0</v>
      </c>
      <c r="M144">
        <v>0.72992475263772005</v>
      </c>
      <c r="N144">
        <v>6.9101134900621504E-3</v>
      </c>
      <c r="O144">
        <v>0.55187225955248997</v>
      </c>
      <c r="P144">
        <v>0.41754323489722001</v>
      </c>
      <c r="Q144">
        <v>0.46401804695190801</v>
      </c>
      <c r="R144">
        <v>0.19618603771063201</v>
      </c>
    </row>
    <row r="145" spans="1:18" x14ac:dyDescent="0.2">
      <c r="A145" t="s">
        <v>218</v>
      </c>
      <c r="B145">
        <v>0.85</v>
      </c>
      <c r="E145">
        <v>1</v>
      </c>
      <c r="F145">
        <v>0.15849210286513901</v>
      </c>
      <c r="G145">
        <v>0.22584671938630499</v>
      </c>
      <c r="H145">
        <v>0.14465302544654601</v>
      </c>
      <c r="I145">
        <v>0.13294257872395901</v>
      </c>
      <c r="J145">
        <v>0.123172137271553</v>
      </c>
      <c r="K145">
        <v>0.229436231062496</v>
      </c>
      <c r="L145">
        <v>0.500527396075366</v>
      </c>
      <c r="M145">
        <v>0.117325394466469</v>
      </c>
      <c r="N145">
        <v>0.26865599646770599</v>
      </c>
      <c r="O145">
        <v>0.171850799549841</v>
      </c>
      <c r="P145">
        <v>0.105393483799419</v>
      </c>
      <c r="Q145">
        <v>0.15142912394966601</v>
      </c>
      <c r="R145">
        <v>0.19414374908870499</v>
      </c>
    </row>
    <row r="146" spans="1:18" x14ac:dyDescent="0.2">
      <c r="A146" t="s">
        <v>46</v>
      </c>
      <c r="B146">
        <v>0.74</v>
      </c>
      <c r="E146">
        <v>1</v>
      </c>
      <c r="F146">
        <v>0.34775353626538502</v>
      </c>
      <c r="G146">
        <v>0.29785806667195802</v>
      </c>
      <c r="H146">
        <v>0.26968231865052</v>
      </c>
      <c r="I146">
        <v>0.26168429086064399</v>
      </c>
      <c r="J146">
        <v>0.25671759475200401</v>
      </c>
      <c r="K146">
        <v>0.11968047406889799</v>
      </c>
      <c r="L146">
        <v>0.577666844516323</v>
      </c>
      <c r="M146">
        <v>7.0782594286445094E-2</v>
      </c>
      <c r="N146">
        <v>5.16724864331135E-2</v>
      </c>
      <c r="O146">
        <v>1.3888756373427799E-2</v>
      </c>
      <c r="P146">
        <v>1.94096769256689E-2</v>
      </c>
      <c r="Q146">
        <v>3.99652516920505E-2</v>
      </c>
      <c r="R146">
        <v>0.19389682429137001</v>
      </c>
    </row>
    <row r="147" spans="1:18" x14ac:dyDescent="0.2">
      <c r="A147" t="s">
        <v>225</v>
      </c>
      <c r="D147">
        <v>0.48</v>
      </c>
      <c r="E147">
        <v>1</v>
      </c>
      <c r="F147">
        <v>0.26035397693826201</v>
      </c>
      <c r="G147">
        <v>0.26131181409279203</v>
      </c>
      <c r="H147">
        <v>0.198221012900686</v>
      </c>
      <c r="I147">
        <v>0.198230209515178</v>
      </c>
      <c r="J147">
        <v>0.16482798441420199</v>
      </c>
      <c r="K147">
        <v>0.54594639428785197</v>
      </c>
      <c r="L147">
        <v>0.47605204673572898</v>
      </c>
      <c r="M147">
        <v>8.0376683252002007E-2</v>
      </c>
      <c r="N147">
        <v>8.7127429864227696E-2</v>
      </c>
      <c r="O147">
        <v>0</v>
      </c>
      <c r="P147">
        <v>0</v>
      </c>
      <c r="Q147">
        <v>0</v>
      </c>
      <c r="R147">
        <v>0.18937062933341101</v>
      </c>
    </row>
    <row r="148" spans="1:18" x14ac:dyDescent="0.2">
      <c r="A148" t="s">
        <v>214</v>
      </c>
      <c r="B148">
        <v>0.54</v>
      </c>
      <c r="E148">
        <v>1</v>
      </c>
      <c r="F148">
        <v>0.36171254554814303</v>
      </c>
      <c r="G148">
        <v>0.29378703458982303</v>
      </c>
      <c r="H148">
        <v>0.18631121212716201</v>
      </c>
      <c r="I148">
        <v>0.24719656718163999</v>
      </c>
      <c r="J148">
        <v>0.16441230151837699</v>
      </c>
      <c r="K148">
        <v>5.6881102791176599E-2</v>
      </c>
      <c r="L148">
        <v>0.48285439482972797</v>
      </c>
      <c r="M148">
        <v>7.9380597852339196E-2</v>
      </c>
      <c r="N148">
        <v>6.8869564190422505E-2</v>
      </c>
      <c r="O148">
        <v>0.113202875582055</v>
      </c>
      <c r="P148">
        <v>6.7265411226413496E-2</v>
      </c>
      <c r="Q148">
        <v>0.105285106722196</v>
      </c>
      <c r="R148">
        <v>0.18559655951328999</v>
      </c>
    </row>
    <row r="149" spans="1:18" x14ac:dyDescent="0.2">
      <c r="A149" t="s">
        <v>115</v>
      </c>
      <c r="B149">
        <v>0.52</v>
      </c>
      <c r="E149">
        <v>1</v>
      </c>
      <c r="F149">
        <v>0.42644933326937201</v>
      </c>
      <c r="G149">
        <v>0.486969555541306</v>
      </c>
      <c r="H149">
        <v>0.10161970779827501</v>
      </c>
      <c r="I149">
        <v>6.1381779051970703E-2</v>
      </c>
      <c r="J149">
        <v>1.57335478689015E-2</v>
      </c>
      <c r="K149">
        <v>0.25016466130189602</v>
      </c>
      <c r="L149">
        <v>0.57751096252466905</v>
      </c>
      <c r="M149">
        <v>3.26894667769764E-2</v>
      </c>
      <c r="N149">
        <v>7.3601639460906504E-2</v>
      </c>
      <c r="O149">
        <v>2.6302160567566801E-2</v>
      </c>
      <c r="P149">
        <v>3.92241995555851E-2</v>
      </c>
      <c r="Q149">
        <v>3.7028906670136398E-2</v>
      </c>
      <c r="R149">
        <v>0.177389660032297</v>
      </c>
    </row>
    <row r="150" spans="1:18" x14ac:dyDescent="0.2">
      <c r="A150" t="s">
        <v>211</v>
      </c>
      <c r="B150">
        <v>0.98</v>
      </c>
      <c r="E150">
        <v>1</v>
      </c>
      <c r="F150">
        <v>9.23901100312505E-2</v>
      </c>
      <c r="G150">
        <v>9.4304517003685306E-2</v>
      </c>
      <c r="H150">
        <v>1.9396866939216401E-2</v>
      </c>
      <c r="I150" s="1">
        <v>2.2744163844195201E-2</v>
      </c>
      <c r="J150">
        <v>7.5621770445716101E-3</v>
      </c>
      <c r="K150">
        <v>9.24464521023593E-2</v>
      </c>
      <c r="L150">
        <v>0.60822934872053902</v>
      </c>
      <c r="M150">
        <v>0.26156713521479202</v>
      </c>
      <c r="N150">
        <v>0.59780997392978796</v>
      </c>
      <c r="O150">
        <v>9.2554063770655698E-2</v>
      </c>
      <c r="P150">
        <v>0.110016624355963</v>
      </c>
      <c r="Q150">
        <v>4.69226224304473E-2</v>
      </c>
      <c r="R150">
        <v>0.17049533794895499</v>
      </c>
    </row>
    <row r="151" spans="1:18" x14ac:dyDescent="0.2">
      <c r="A151" t="s">
        <v>127</v>
      </c>
      <c r="B151">
        <v>0.84</v>
      </c>
      <c r="E151">
        <v>1</v>
      </c>
      <c r="F151">
        <v>0.179223713925973</v>
      </c>
      <c r="G151">
        <v>0.18079855639626399</v>
      </c>
      <c r="H151">
        <v>0.235891450680036</v>
      </c>
      <c r="I151">
        <v>0.23495965034482999</v>
      </c>
      <c r="J151">
        <v>0.30706262687650798</v>
      </c>
      <c r="K151">
        <v>9.3632787207702003E-2</v>
      </c>
      <c r="L151">
        <v>0.47684289375227201</v>
      </c>
      <c r="M151">
        <v>0.21689130136630899</v>
      </c>
      <c r="N151">
        <v>1.07973782298789E-2</v>
      </c>
      <c r="O151">
        <v>1.70777409288216E-2</v>
      </c>
      <c r="P151">
        <v>6.0591399713200399E-2</v>
      </c>
      <c r="Q151">
        <v>1.78824611357405E-3</v>
      </c>
      <c r="R151">
        <v>0.16796314546128099</v>
      </c>
    </row>
    <row r="152" spans="1:18" x14ac:dyDescent="0.2">
      <c r="A152" t="s">
        <v>26</v>
      </c>
      <c r="B152">
        <v>0.79</v>
      </c>
      <c r="E152">
        <v>1</v>
      </c>
      <c r="F152">
        <v>0.276491858165271</v>
      </c>
      <c r="G152">
        <v>0.301035429156157</v>
      </c>
      <c r="H152">
        <v>7.1840135258103802E-2</v>
      </c>
      <c r="I152">
        <v>8.1709672996100505E-2</v>
      </c>
      <c r="J152">
        <v>6.55290449297984E-2</v>
      </c>
      <c r="K152">
        <v>0.101998996352015</v>
      </c>
      <c r="L152">
        <v>0.56398154052174099</v>
      </c>
      <c r="M152">
        <v>0.183511219132755</v>
      </c>
      <c r="N152">
        <v>0.122232499262856</v>
      </c>
      <c r="O152">
        <v>8.7973639617132393E-2</v>
      </c>
      <c r="P152">
        <v>4.6516734638008803E-2</v>
      </c>
      <c r="Q152">
        <v>6.8377101587169406E-2</v>
      </c>
      <c r="R152">
        <v>0.16426648930142601</v>
      </c>
    </row>
    <row r="153" spans="1:18" x14ac:dyDescent="0.2">
      <c r="A153" t="s">
        <v>44</v>
      </c>
      <c r="B153">
        <v>0.52</v>
      </c>
      <c r="E153">
        <v>1</v>
      </c>
      <c r="F153">
        <v>1.8487016870716199E-2</v>
      </c>
      <c r="G153">
        <v>5.0461921648822503E-2</v>
      </c>
      <c r="H153">
        <v>1.09105151322901E-2</v>
      </c>
      <c r="I153">
        <v>8.4533328390062699E-3</v>
      </c>
      <c r="J153">
        <v>9.4693879367408598E-2</v>
      </c>
      <c r="K153">
        <v>0</v>
      </c>
      <c r="L153">
        <v>1.5452117871153399</v>
      </c>
      <c r="M153">
        <v>0.17203367368731401</v>
      </c>
      <c r="N153">
        <v>8.9630224486984406E-3</v>
      </c>
      <c r="O153">
        <v>0</v>
      </c>
      <c r="P153">
        <v>0</v>
      </c>
      <c r="Q153">
        <v>0</v>
      </c>
      <c r="R153">
        <v>0.1591012624258</v>
      </c>
    </row>
    <row r="154" spans="1:18" x14ac:dyDescent="0.2">
      <c r="A154" t="s">
        <v>200</v>
      </c>
      <c r="B154">
        <v>0.63</v>
      </c>
      <c r="E154">
        <v>1</v>
      </c>
      <c r="F154">
        <v>4.7434724815055397E-3</v>
      </c>
      <c r="G154">
        <v>1.1442375084156501E-2</v>
      </c>
      <c r="H154">
        <v>3.8612844196152002E-3</v>
      </c>
      <c r="I154">
        <v>1.12084245864125E-2</v>
      </c>
      <c r="J154">
        <v>5.2416892985937104E-3</v>
      </c>
      <c r="K154">
        <v>5.2097527838909398E-2</v>
      </c>
      <c r="L154">
        <v>0</v>
      </c>
      <c r="M154">
        <v>3.5284815026788499E-2</v>
      </c>
      <c r="N154">
        <v>2.9377898745243099E-2</v>
      </c>
      <c r="O154">
        <v>1.1091227733418101</v>
      </c>
      <c r="P154">
        <v>0.23319290434540199</v>
      </c>
      <c r="Q154">
        <v>0.38820180302326002</v>
      </c>
      <c r="R154">
        <v>0.15698124734930799</v>
      </c>
    </row>
    <row r="155" spans="1:18" x14ac:dyDescent="0.2">
      <c r="A155" t="s">
        <v>204</v>
      </c>
      <c r="B155">
        <v>0.88</v>
      </c>
      <c r="E155">
        <v>1</v>
      </c>
      <c r="F155">
        <v>0.31613682513589803</v>
      </c>
      <c r="G155">
        <v>0.26270588686579999</v>
      </c>
      <c r="H155">
        <v>0.18859635682810699</v>
      </c>
      <c r="I155">
        <v>0.12940718593348399</v>
      </c>
      <c r="J155">
        <v>0.15647026912791101</v>
      </c>
      <c r="K155">
        <v>1.63467744274708E-2</v>
      </c>
      <c r="L155">
        <v>0.46584688880228098</v>
      </c>
      <c r="M155">
        <v>2.0677720964971301E-2</v>
      </c>
      <c r="N155">
        <v>5.7857231212770997E-2</v>
      </c>
      <c r="O155">
        <v>4.8954725983655599E-2</v>
      </c>
      <c r="P155">
        <v>6.4219346550278597E-2</v>
      </c>
      <c r="Q155">
        <v>7.0649022242132806E-2</v>
      </c>
      <c r="R155">
        <v>0.14982235283956299</v>
      </c>
    </row>
    <row r="156" spans="1:18" x14ac:dyDescent="0.2">
      <c r="A156" t="s">
        <v>164</v>
      </c>
      <c r="B156">
        <v>0.54</v>
      </c>
      <c r="E156">
        <v>1</v>
      </c>
      <c r="F156">
        <v>0.16012204817609599</v>
      </c>
      <c r="G156">
        <v>0.15729953481239101</v>
      </c>
      <c r="H156">
        <v>0.15446426525545701</v>
      </c>
      <c r="I156">
        <v>0.15585728936163601</v>
      </c>
      <c r="J156">
        <v>0.14339643430673399</v>
      </c>
      <c r="K156">
        <v>5.6175724956650602E-2</v>
      </c>
      <c r="L156">
        <v>0.47738469900931901</v>
      </c>
      <c r="M156">
        <v>3.2427192978575298E-2</v>
      </c>
      <c r="N156">
        <v>3.2622567384970103E-2</v>
      </c>
      <c r="O156">
        <v>0.110025089428583</v>
      </c>
      <c r="P156">
        <v>0.19025710193585699</v>
      </c>
      <c r="Q156">
        <v>0.12007041237166</v>
      </c>
      <c r="R156">
        <v>0.14917519666482701</v>
      </c>
    </row>
    <row r="157" spans="1:18" x14ac:dyDescent="0.2">
      <c r="A157" t="s">
        <v>216</v>
      </c>
      <c r="D157">
        <v>0.52600000000000002</v>
      </c>
      <c r="E157">
        <v>1</v>
      </c>
      <c r="F157">
        <v>0.117233490019838</v>
      </c>
      <c r="G157">
        <v>0.121769457819855</v>
      </c>
      <c r="H157">
        <v>9.2733085990866798E-2</v>
      </c>
      <c r="I157">
        <v>7.4224340601104499E-2</v>
      </c>
      <c r="J157">
        <v>9.6346663966885002E-2</v>
      </c>
      <c r="K157">
        <v>0</v>
      </c>
      <c r="L157">
        <v>0.487986254710981</v>
      </c>
      <c r="M157">
        <v>5.4125131267613799E-2</v>
      </c>
      <c r="N157">
        <v>7.1233328106952001E-2</v>
      </c>
      <c r="O157">
        <v>0.107975400098407</v>
      </c>
      <c r="P157">
        <v>0.28660764725224303</v>
      </c>
      <c r="Q157">
        <v>0.19106183957252701</v>
      </c>
      <c r="R157">
        <v>0.141774719950606</v>
      </c>
    </row>
    <row r="158" spans="1:18" x14ac:dyDescent="0.2">
      <c r="A158" t="s">
        <v>45</v>
      </c>
      <c r="B158">
        <v>0.75</v>
      </c>
      <c r="E158">
        <v>1</v>
      </c>
      <c r="F158">
        <v>0.31704916372457598</v>
      </c>
      <c r="G158">
        <v>0.223719971351901</v>
      </c>
      <c r="H158">
        <v>0.12973295103743801</v>
      </c>
      <c r="I158">
        <v>0.118364437407737</v>
      </c>
      <c r="J158">
        <v>0.12806560211878401</v>
      </c>
      <c r="K158">
        <v>0</v>
      </c>
      <c r="L158">
        <v>0.56426472934647798</v>
      </c>
      <c r="M158">
        <v>0.14050893424171301</v>
      </c>
      <c r="N158">
        <v>0</v>
      </c>
      <c r="O158">
        <v>0</v>
      </c>
      <c r="P158">
        <v>0</v>
      </c>
      <c r="Q158">
        <v>0</v>
      </c>
      <c r="R158">
        <v>0.13514214910238601</v>
      </c>
    </row>
    <row r="159" spans="1:18" x14ac:dyDescent="0.2">
      <c r="A159" t="s">
        <v>48</v>
      </c>
      <c r="B159">
        <v>0.74</v>
      </c>
      <c r="E159">
        <v>1</v>
      </c>
      <c r="F159">
        <v>1.13171977576968E-3</v>
      </c>
      <c r="G159">
        <v>4.9623642644040402E-5</v>
      </c>
      <c r="H159">
        <v>1.1585623381010901E-4</v>
      </c>
      <c r="I159">
        <v>0</v>
      </c>
      <c r="J159">
        <v>0</v>
      </c>
      <c r="K159">
        <v>7.27310322448261E-3</v>
      </c>
      <c r="L159">
        <v>0.46063883671238698</v>
      </c>
      <c r="M159">
        <v>9.6353505343009203E-3</v>
      </c>
      <c r="N159">
        <v>1.36513842561376E-4</v>
      </c>
      <c r="O159">
        <v>0.11175324600587</v>
      </c>
      <c r="P159">
        <v>0.48848216661803001</v>
      </c>
      <c r="Q159">
        <v>0.51371342975384804</v>
      </c>
      <c r="R159">
        <v>0.132744153861975</v>
      </c>
    </row>
    <row r="160" spans="1:18" x14ac:dyDescent="0.2">
      <c r="A160" t="s">
        <v>35</v>
      </c>
      <c r="D160">
        <v>0.64700000000000002</v>
      </c>
      <c r="E160">
        <v>1</v>
      </c>
      <c r="F160">
        <v>4.4517502001674598E-2</v>
      </c>
      <c r="G160">
        <v>5.3768497728101598E-2</v>
      </c>
      <c r="H160">
        <v>0.13782628950058201</v>
      </c>
      <c r="I160">
        <v>0.158740552997162</v>
      </c>
      <c r="J160">
        <v>0.16790208434896201</v>
      </c>
      <c r="K160">
        <v>0.211663001184586</v>
      </c>
      <c r="L160">
        <v>0.465162712356122</v>
      </c>
      <c r="M160">
        <v>6.9346785004261294E-2</v>
      </c>
      <c r="N160">
        <v>5.8580903179801302E-2</v>
      </c>
      <c r="O160">
        <v>3.0452268036590999E-2</v>
      </c>
      <c r="P160">
        <v>6.7391534830175195E-2</v>
      </c>
      <c r="Q160">
        <v>5.3031218685674897E-2</v>
      </c>
      <c r="R160">
        <v>0.126531945821141</v>
      </c>
    </row>
    <row r="161" spans="1:18" x14ac:dyDescent="0.2">
      <c r="A161" t="s">
        <v>160</v>
      </c>
      <c r="B161">
        <v>0.68</v>
      </c>
      <c r="E161">
        <v>1</v>
      </c>
      <c r="F161">
        <v>7.4416668671160896E-2</v>
      </c>
      <c r="G161">
        <v>0.103732937248581</v>
      </c>
      <c r="H161">
        <v>8.3074807644937507E-2</v>
      </c>
      <c r="I161">
        <v>7.8272857770626605E-2</v>
      </c>
      <c r="J161">
        <v>0.112253656300615</v>
      </c>
      <c r="K161">
        <v>0.158046052222756</v>
      </c>
      <c r="L161">
        <v>0.48253575628019202</v>
      </c>
      <c r="M161">
        <v>0.10667569468771899</v>
      </c>
      <c r="N161">
        <v>0.12971758544545001</v>
      </c>
      <c r="O161">
        <v>4.98758636551953E-2</v>
      </c>
      <c r="P161">
        <v>3.8357314044105098E-2</v>
      </c>
      <c r="Q161">
        <v>9.3658584218995797E-2</v>
      </c>
      <c r="R161">
        <v>0.125884814849195</v>
      </c>
    </row>
    <row r="162" spans="1:18" x14ac:dyDescent="0.2">
      <c r="A162" t="s">
        <v>148</v>
      </c>
      <c r="B162">
        <v>0.89</v>
      </c>
      <c r="E162">
        <v>1</v>
      </c>
      <c r="F162">
        <v>3.7502194325260599E-2</v>
      </c>
      <c r="G162">
        <v>4.64862922693094E-2</v>
      </c>
      <c r="H162">
        <v>3.6183933138606503E-2</v>
      </c>
      <c r="I162">
        <v>4.8741596851213598E-2</v>
      </c>
      <c r="J162">
        <v>9.6356498829861595E-2</v>
      </c>
      <c r="K162">
        <v>4.4258488590662899E-2</v>
      </c>
      <c r="L162">
        <v>0.46574904523097699</v>
      </c>
      <c r="M162">
        <v>9.5923152691131899E-2</v>
      </c>
      <c r="N162">
        <v>0.15944739296426999</v>
      </c>
      <c r="O162">
        <v>0.11135388519081001</v>
      </c>
      <c r="P162">
        <v>0.114128377268695</v>
      </c>
      <c r="Q162">
        <v>0.18080177821485999</v>
      </c>
      <c r="R162">
        <v>0.119744386297138</v>
      </c>
    </row>
    <row r="163" spans="1:18" x14ac:dyDescent="0.2">
      <c r="A163" t="s">
        <v>118</v>
      </c>
      <c r="D163">
        <v>0.53300000000000003</v>
      </c>
      <c r="E163">
        <v>1</v>
      </c>
      <c r="F163">
        <v>2.8147755453418401E-3</v>
      </c>
      <c r="G163">
        <v>3.9447772804923698E-3</v>
      </c>
      <c r="H163">
        <v>0</v>
      </c>
      <c r="I163">
        <v>4.63177381807977E-4</v>
      </c>
      <c r="J163">
        <v>0</v>
      </c>
      <c r="K163">
        <v>7.2027329453072299E-3</v>
      </c>
      <c r="L163">
        <v>0.46699563173749298</v>
      </c>
      <c r="M163">
        <v>6.5142883113404404E-3</v>
      </c>
      <c r="N163">
        <v>7.2140601671673505E-4</v>
      </c>
      <c r="O163">
        <v>3.24020896711966E-3</v>
      </c>
      <c r="P163">
        <v>6.4529942770310197E-2</v>
      </c>
      <c r="Q163">
        <v>0.81777969989261301</v>
      </c>
      <c r="R163">
        <v>0.11451722007071199</v>
      </c>
    </row>
    <row r="164" spans="1:18" x14ac:dyDescent="0.2">
      <c r="A164" t="s">
        <v>89</v>
      </c>
      <c r="B164">
        <v>0.75</v>
      </c>
      <c r="E164">
        <v>1</v>
      </c>
      <c r="F164">
        <v>0.18831966178503401</v>
      </c>
      <c r="G164">
        <v>0.223412574630489</v>
      </c>
      <c r="H164">
        <v>0.244247872538115</v>
      </c>
      <c r="I164">
        <v>0.23517624903821599</v>
      </c>
      <c r="J164">
        <v>0.33020079653321299</v>
      </c>
      <c r="K164">
        <v>0</v>
      </c>
      <c r="L164">
        <v>0</v>
      </c>
      <c r="M164">
        <v>0</v>
      </c>
      <c r="N164">
        <v>8.6324342314268096E-2</v>
      </c>
      <c r="O164">
        <v>0</v>
      </c>
      <c r="P164">
        <v>0</v>
      </c>
      <c r="Q164">
        <v>0</v>
      </c>
      <c r="R164">
        <v>0.108973458069945</v>
      </c>
    </row>
    <row r="165" spans="1:18" x14ac:dyDescent="0.2">
      <c r="A165" t="s">
        <v>201</v>
      </c>
      <c r="B165">
        <v>0.69</v>
      </c>
      <c r="E165">
        <v>1</v>
      </c>
      <c r="F165">
        <v>8.4436206142838102E-2</v>
      </c>
      <c r="G165">
        <v>5.17363239814514E-2</v>
      </c>
      <c r="H165">
        <v>2.81997792460307E-2</v>
      </c>
      <c r="I165">
        <v>2.22781356276451E-2</v>
      </c>
      <c r="J165">
        <v>3.82924609945898E-2</v>
      </c>
      <c r="K165">
        <v>1.33004022356581E-2</v>
      </c>
      <c r="L165">
        <v>0</v>
      </c>
      <c r="M165">
        <v>6.5113723704749105E-2</v>
      </c>
      <c r="N165">
        <v>7.8404215677004799E-2</v>
      </c>
      <c r="O165">
        <v>0.21812121273450699</v>
      </c>
      <c r="P165">
        <v>0.158572303785152</v>
      </c>
      <c r="Q165">
        <v>0.54291052657753502</v>
      </c>
      <c r="R165">
        <v>0.10844710755893</v>
      </c>
    </row>
    <row r="166" spans="1:18" x14ac:dyDescent="0.2">
      <c r="A166" t="s">
        <v>60</v>
      </c>
      <c r="B166">
        <v>0.51</v>
      </c>
      <c r="E166">
        <v>1</v>
      </c>
      <c r="F166">
        <v>0</v>
      </c>
      <c r="G166">
        <v>0</v>
      </c>
      <c r="H166">
        <v>0</v>
      </c>
      <c r="I166">
        <v>2.3914875381833701E-3</v>
      </c>
      <c r="J166">
        <v>0</v>
      </c>
      <c r="K166">
        <v>0</v>
      </c>
      <c r="L166">
        <v>0</v>
      </c>
      <c r="M166">
        <v>6.42494790520819E-3</v>
      </c>
      <c r="N166">
        <v>1.0189155616376599E-2</v>
      </c>
      <c r="O166">
        <v>3.1666632576026699E-2</v>
      </c>
      <c r="P166">
        <v>5.2877208346931902E-2</v>
      </c>
      <c r="Q166">
        <v>1.12526571470259</v>
      </c>
      <c r="R166">
        <v>0.102401262223776</v>
      </c>
    </row>
    <row r="167" spans="1:18" x14ac:dyDescent="0.2">
      <c r="A167" t="s">
        <v>133</v>
      </c>
      <c r="D167">
        <v>0.56899999999999995</v>
      </c>
      <c r="E167">
        <v>1</v>
      </c>
      <c r="F167">
        <v>6.4873649580401302E-2</v>
      </c>
      <c r="G167">
        <v>6.5888111203798796E-2</v>
      </c>
      <c r="H167">
        <v>8.1834698889466206E-2</v>
      </c>
      <c r="I167">
        <v>7.6999235843582703E-2</v>
      </c>
      <c r="J167">
        <v>4.2311184277890497E-2</v>
      </c>
      <c r="K167">
        <v>2.74263294277944E-2</v>
      </c>
      <c r="L167">
        <v>0.47615715002222903</v>
      </c>
      <c r="M167">
        <v>4.8729635169544899E-2</v>
      </c>
      <c r="N167">
        <v>0.13939113953065199</v>
      </c>
      <c r="O167">
        <v>0.104115182749422</v>
      </c>
      <c r="P167">
        <v>3.6556315419773701E-2</v>
      </c>
      <c r="Q167">
        <v>3.3241443874702799E-2</v>
      </c>
      <c r="R167">
        <v>9.9793672999104896E-2</v>
      </c>
    </row>
    <row r="168" spans="1:18" x14ac:dyDescent="0.2">
      <c r="A168" t="s">
        <v>41</v>
      </c>
      <c r="B168">
        <v>0.73</v>
      </c>
      <c r="E168">
        <v>1</v>
      </c>
      <c r="F168">
        <v>3.1033676486582899E-2</v>
      </c>
      <c r="G168">
        <v>3.6241502065719002E-2</v>
      </c>
      <c r="H168">
        <v>9.7911124962312395E-3</v>
      </c>
      <c r="I168">
        <v>1.8014175864510502E-2</v>
      </c>
      <c r="J168">
        <v>9.18733686103506E-3</v>
      </c>
      <c r="K168">
        <v>9.4680658377262004E-3</v>
      </c>
      <c r="L168">
        <v>0.65009350235826002</v>
      </c>
      <c r="M168">
        <v>0.20026239445802299</v>
      </c>
      <c r="N168">
        <v>2.6497677275724701E-2</v>
      </c>
      <c r="O168">
        <v>6.01062338038095E-2</v>
      </c>
      <c r="P168">
        <v>5.4779101004615E-2</v>
      </c>
      <c r="Q168">
        <v>4.8795105949805698E-2</v>
      </c>
      <c r="R168">
        <v>9.61891570385036E-2</v>
      </c>
    </row>
    <row r="169" spans="1:18" x14ac:dyDescent="0.2">
      <c r="A169" t="s">
        <v>36</v>
      </c>
      <c r="B169">
        <v>0.75</v>
      </c>
      <c r="E169">
        <v>1</v>
      </c>
      <c r="F169">
        <v>3.9948563652869501E-2</v>
      </c>
      <c r="G169">
        <v>2.7090364957867302E-2</v>
      </c>
      <c r="H169">
        <v>3.2001886710225302E-2</v>
      </c>
      <c r="I169">
        <v>3.39147536221511E-2</v>
      </c>
      <c r="J169">
        <v>7.9122484823139702E-2</v>
      </c>
      <c r="K169">
        <v>1.22211538685161E-2</v>
      </c>
      <c r="L169">
        <v>0.51224415216031904</v>
      </c>
      <c r="M169">
        <v>9.95120524885444E-3</v>
      </c>
      <c r="N169">
        <v>2.9048744007933201E-2</v>
      </c>
      <c r="O169">
        <v>0.17045857353719601</v>
      </c>
      <c r="P169">
        <v>9.67978963542174E-2</v>
      </c>
      <c r="Q169">
        <v>7.2853671371734804E-2</v>
      </c>
      <c r="R169">
        <v>9.2971120859585296E-2</v>
      </c>
    </row>
    <row r="170" spans="1:18" x14ac:dyDescent="0.2">
      <c r="A170" t="s">
        <v>112</v>
      </c>
      <c r="B170">
        <v>0.76</v>
      </c>
      <c r="E170">
        <v>1</v>
      </c>
      <c r="F170">
        <v>0.131564902741615</v>
      </c>
      <c r="G170">
        <v>0.14251020916736501</v>
      </c>
      <c r="H170">
        <v>3.8368723231396798E-2</v>
      </c>
      <c r="I170">
        <v>3.0230277185797499E-2</v>
      </c>
      <c r="J170">
        <v>7.1069275960132197E-2</v>
      </c>
      <c r="K170">
        <v>1.9683571795086799E-2</v>
      </c>
      <c r="L170">
        <v>0.53275730394034504</v>
      </c>
      <c r="M170">
        <v>8.5156372859146401E-2</v>
      </c>
      <c r="N170">
        <v>4.0519884034818203E-2</v>
      </c>
      <c r="O170">
        <v>0</v>
      </c>
      <c r="P170">
        <v>0</v>
      </c>
      <c r="Q170">
        <v>0</v>
      </c>
      <c r="R170">
        <v>9.0988376742975302E-2</v>
      </c>
    </row>
    <row r="171" spans="1:18" x14ac:dyDescent="0.2">
      <c r="A171" t="s">
        <v>130</v>
      </c>
      <c r="B171">
        <v>0.78</v>
      </c>
      <c r="E171">
        <v>1</v>
      </c>
      <c r="F171">
        <v>0</v>
      </c>
      <c r="G171">
        <v>0</v>
      </c>
      <c r="H171">
        <v>0</v>
      </c>
      <c r="I171">
        <v>0</v>
      </c>
      <c r="J171">
        <v>0</v>
      </c>
      <c r="K171">
        <v>0.27522601755687298</v>
      </c>
      <c r="L171">
        <v>0.58480662559711705</v>
      </c>
      <c r="M171">
        <v>0.19540222488299</v>
      </c>
      <c r="N171">
        <v>0</v>
      </c>
      <c r="O171">
        <v>0</v>
      </c>
      <c r="P171">
        <v>0</v>
      </c>
      <c r="Q171">
        <v>0</v>
      </c>
      <c r="R171">
        <v>8.7952905669748296E-2</v>
      </c>
    </row>
    <row r="172" spans="1:18" x14ac:dyDescent="0.2">
      <c r="A172" t="s">
        <v>232</v>
      </c>
      <c r="B172">
        <v>0.51</v>
      </c>
      <c r="E172">
        <v>1</v>
      </c>
      <c r="F172">
        <v>3.86133896481431E-2</v>
      </c>
      <c r="G172">
        <v>1.8322628098266E-2</v>
      </c>
      <c r="H172">
        <v>1.7238035600117399E-2</v>
      </c>
      <c r="I172">
        <v>2.33205991559793E-2</v>
      </c>
      <c r="J172">
        <v>5.0269010541844003E-3</v>
      </c>
      <c r="K172">
        <v>7.2028899383027797E-3</v>
      </c>
      <c r="L172">
        <v>0.47658991301515302</v>
      </c>
      <c r="M172">
        <v>6.0638257224595399E-2</v>
      </c>
      <c r="N172">
        <v>3.3342054219310399E-2</v>
      </c>
      <c r="O172">
        <v>0.10227381217779399</v>
      </c>
      <c r="P172">
        <v>7.9354585022834004E-2</v>
      </c>
      <c r="Q172">
        <v>0.12986753649576199</v>
      </c>
      <c r="R172">
        <v>8.2649216804203507E-2</v>
      </c>
    </row>
    <row r="173" spans="1:18" x14ac:dyDescent="0.2">
      <c r="A173" t="s">
        <v>227</v>
      </c>
      <c r="B173">
        <v>0.59</v>
      </c>
      <c r="E173">
        <v>1</v>
      </c>
      <c r="F173">
        <v>1.7974862442964801E-2</v>
      </c>
      <c r="G173">
        <v>9.97606950626952E-3</v>
      </c>
      <c r="H173">
        <v>1.0193278986737201E-2</v>
      </c>
      <c r="I173">
        <v>1.1944618926533699E-2</v>
      </c>
      <c r="J173">
        <v>5.1541707505391103E-2</v>
      </c>
      <c r="K173">
        <v>0</v>
      </c>
      <c r="L173">
        <v>0</v>
      </c>
      <c r="M173">
        <v>3.6999629574960398E-2</v>
      </c>
      <c r="N173">
        <v>4.7153603222228101E-3</v>
      </c>
      <c r="O173">
        <v>0.29321832148842297</v>
      </c>
      <c r="P173">
        <v>0.160801700383988</v>
      </c>
      <c r="Q173">
        <v>0.35976299465640399</v>
      </c>
      <c r="R173">
        <v>7.97607119828245E-2</v>
      </c>
    </row>
    <row r="174" spans="1:18" x14ac:dyDescent="0.2">
      <c r="A174" t="s">
        <v>109</v>
      </c>
      <c r="B174">
        <v>0.72</v>
      </c>
      <c r="E174">
        <v>1</v>
      </c>
      <c r="F174">
        <v>3.66114415819059E-2</v>
      </c>
      <c r="G174">
        <v>4.3296036265518402E-2</v>
      </c>
      <c r="H174">
        <v>3.4289124352613297E-2</v>
      </c>
      <c r="I174">
        <v>4.01269331943475E-2</v>
      </c>
      <c r="J174">
        <v>8.2120569817650896E-2</v>
      </c>
      <c r="K174">
        <v>2.0213815315299598E-2</v>
      </c>
      <c r="L174">
        <v>0.47503839239761603</v>
      </c>
      <c r="M174">
        <v>7.0013831614671104E-2</v>
      </c>
      <c r="N174">
        <v>8.4177768953787202E-2</v>
      </c>
      <c r="O174">
        <v>2.3513567799767699E-2</v>
      </c>
      <c r="P174">
        <v>8.23113376059211E-3</v>
      </c>
      <c r="Q174">
        <v>3.89033662684466E-2</v>
      </c>
      <c r="R174">
        <v>7.9711331776851399E-2</v>
      </c>
    </row>
    <row r="175" spans="1:18" x14ac:dyDescent="0.2">
      <c r="A175" t="s">
        <v>114</v>
      </c>
      <c r="D175">
        <v>0.47399999999999998</v>
      </c>
      <c r="E175">
        <v>1</v>
      </c>
      <c r="F175">
        <v>0.22614930120989499</v>
      </c>
      <c r="G175">
        <v>0.28430245137403598</v>
      </c>
      <c r="H175">
        <v>0.158419352647235</v>
      </c>
      <c r="I175">
        <v>0.13706152970194699</v>
      </c>
      <c r="J175">
        <v>9.71701594544154E-2</v>
      </c>
      <c r="K175">
        <v>0</v>
      </c>
      <c r="L175">
        <v>0</v>
      </c>
      <c r="M175">
        <v>1.11999237431189E-2</v>
      </c>
      <c r="N175">
        <v>8.1109953957483206E-3</v>
      </c>
      <c r="O175">
        <v>0</v>
      </c>
      <c r="P175">
        <v>0</v>
      </c>
      <c r="Q175">
        <v>0</v>
      </c>
      <c r="R175">
        <v>7.6867809460532996E-2</v>
      </c>
    </row>
    <row r="176" spans="1:18" x14ac:dyDescent="0.2">
      <c r="A176" t="s">
        <v>198</v>
      </c>
      <c r="B176">
        <v>0.8</v>
      </c>
      <c r="E176">
        <v>1</v>
      </c>
      <c r="F176">
        <v>1.5282043168036601E-2</v>
      </c>
      <c r="G176">
        <v>1.2945189771552601E-2</v>
      </c>
      <c r="H176">
        <v>0</v>
      </c>
      <c r="I176">
        <v>2.6901453064597902E-4</v>
      </c>
      <c r="J176">
        <v>1.8471265418438899E-2</v>
      </c>
      <c r="K176">
        <v>7.2027329453072299E-3</v>
      </c>
      <c r="L176">
        <v>0.48503385594812198</v>
      </c>
      <c r="M176">
        <v>9.0182529854207008E-3</v>
      </c>
      <c r="N176">
        <v>1.46516289252095E-4</v>
      </c>
      <c r="O176">
        <v>0.124140929533422</v>
      </c>
      <c r="P176">
        <v>0.126712453171967</v>
      </c>
      <c r="Q176">
        <v>9.8752058632300799E-2</v>
      </c>
      <c r="R176">
        <v>7.4831192699538807E-2</v>
      </c>
    </row>
    <row r="177" spans="1:18" x14ac:dyDescent="0.2">
      <c r="A177" t="s">
        <v>181</v>
      </c>
      <c r="B177">
        <v>0.56000000000000005</v>
      </c>
      <c r="E177">
        <v>1</v>
      </c>
      <c r="F177">
        <v>2.5417713863339499E-2</v>
      </c>
      <c r="G177">
        <v>2.8114022858328098E-2</v>
      </c>
      <c r="H177">
        <v>5.1874508746895601E-3</v>
      </c>
      <c r="I177">
        <v>4.1008310034904303E-3</v>
      </c>
      <c r="J177">
        <v>1.08206209812196E-2</v>
      </c>
      <c r="K177">
        <v>1.16293812930951E-2</v>
      </c>
      <c r="L177">
        <v>0.47663295762978902</v>
      </c>
      <c r="M177">
        <v>6.2205947473648902E-2</v>
      </c>
      <c r="N177">
        <v>0.10243345954454</v>
      </c>
      <c r="O177">
        <v>1.2230976862390899E-2</v>
      </c>
      <c r="P177">
        <v>9.0228717332150293E-2</v>
      </c>
      <c r="Q177">
        <v>3.1226279758246999E-2</v>
      </c>
      <c r="R177">
        <v>7.1685696622910702E-2</v>
      </c>
    </row>
    <row r="178" spans="1:18" x14ac:dyDescent="0.2">
      <c r="A178" t="s">
        <v>141</v>
      </c>
      <c r="B178">
        <v>0.54</v>
      </c>
      <c r="E178">
        <v>1</v>
      </c>
      <c r="F178">
        <v>9.5371978001597101E-3</v>
      </c>
      <c r="G178">
        <v>6.0868355333610199E-3</v>
      </c>
      <c r="H178">
        <v>6.09272308175511E-3</v>
      </c>
      <c r="I178">
        <v>1.2623566367397901E-3</v>
      </c>
      <c r="J178">
        <v>2.5619373775343901E-2</v>
      </c>
      <c r="K178">
        <v>7.2027329453072299E-3</v>
      </c>
      <c r="L178">
        <v>0.47765544242340102</v>
      </c>
      <c r="M178">
        <v>1.8514293942122801E-2</v>
      </c>
      <c r="N178">
        <v>7.9997771591769993E-3</v>
      </c>
      <c r="O178">
        <v>0.187332659222535</v>
      </c>
      <c r="P178">
        <v>5.2164949954276098E-2</v>
      </c>
      <c r="Q178">
        <v>5.7320022041414502E-2</v>
      </c>
      <c r="R178">
        <v>7.1399030376299397E-2</v>
      </c>
    </row>
    <row r="179" spans="1:18" x14ac:dyDescent="0.2">
      <c r="A179" t="s">
        <v>233</v>
      </c>
      <c r="B179">
        <v>0.74</v>
      </c>
      <c r="E179">
        <v>1</v>
      </c>
      <c r="F179">
        <v>2.9116470087473998E-3</v>
      </c>
      <c r="G179">
        <v>0</v>
      </c>
      <c r="H179">
        <v>4.5150311419582404E-3</v>
      </c>
      <c r="I179">
        <v>1.1343204646005699E-2</v>
      </c>
      <c r="J179">
        <v>0</v>
      </c>
      <c r="K179">
        <v>7.2027329453072299E-3</v>
      </c>
      <c r="L179">
        <v>0</v>
      </c>
      <c r="M179">
        <v>8.4502759686654993E-2</v>
      </c>
      <c r="N179">
        <v>1.20127920327429E-2</v>
      </c>
      <c r="O179">
        <v>3.13159463402038E-2</v>
      </c>
      <c r="P179">
        <v>0.38273169174606803</v>
      </c>
      <c r="Q179">
        <v>0.31656544678614401</v>
      </c>
      <c r="R179">
        <v>7.1091771027819398E-2</v>
      </c>
    </row>
    <row r="180" spans="1:18" x14ac:dyDescent="0.2">
      <c r="A180" t="s">
        <v>203</v>
      </c>
      <c r="B180">
        <v>0.75</v>
      </c>
      <c r="E180">
        <v>1</v>
      </c>
      <c r="F180">
        <v>3.4842227645401299E-3</v>
      </c>
      <c r="G180">
        <v>0</v>
      </c>
      <c r="H180">
        <v>1.77677080917133E-3</v>
      </c>
      <c r="I180">
        <v>1.8790510416045101E-3</v>
      </c>
      <c r="J180">
        <v>0</v>
      </c>
      <c r="K180">
        <v>7.2055623572489904E-3</v>
      </c>
      <c r="L180">
        <v>0.47689077127909602</v>
      </c>
      <c r="M180">
        <v>8.2215214132620208E-3</v>
      </c>
      <c r="N180">
        <v>8.5624381991304399E-3</v>
      </c>
      <c r="O180">
        <v>0.13386408333806901</v>
      </c>
      <c r="P180">
        <v>3.4787699626087902E-2</v>
      </c>
      <c r="Q180">
        <v>9.3093496588098706E-2</v>
      </c>
      <c r="R180">
        <v>6.4147134784692403E-2</v>
      </c>
    </row>
    <row r="181" spans="1:18" x14ac:dyDescent="0.2">
      <c r="A181" t="s">
        <v>57</v>
      </c>
      <c r="B181">
        <v>0.61</v>
      </c>
      <c r="E181">
        <v>1</v>
      </c>
      <c r="F181">
        <v>5.8015007106281E-3</v>
      </c>
      <c r="G181">
        <v>3.1893142175478898E-3</v>
      </c>
      <c r="H181">
        <v>8.8012179995730102E-4</v>
      </c>
      <c r="I181">
        <v>4.8450620419445301E-3</v>
      </c>
      <c r="J181">
        <v>1.0598041494036099E-2</v>
      </c>
      <c r="K181">
        <v>0</v>
      </c>
      <c r="L181">
        <v>0.46849669892469098</v>
      </c>
      <c r="M181">
        <v>6.9956478074336803E-2</v>
      </c>
      <c r="N181">
        <v>0.19076060254170299</v>
      </c>
      <c r="O181">
        <v>0</v>
      </c>
      <c r="P181">
        <v>0</v>
      </c>
      <c r="Q181">
        <v>0</v>
      </c>
      <c r="R181">
        <v>6.2877318317070399E-2</v>
      </c>
    </row>
    <row r="182" spans="1:18" x14ac:dyDescent="0.2">
      <c r="A182" t="s">
        <v>39</v>
      </c>
      <c r="B182">
        <v>0.65</v>
      </c>
      <c r="E182">
        <v>1</v>
      </c>
      <c r="F182">
        <v>4.2471141139390801E-4</v>
      </c>
      <c r="G182">
        <v>2.0554031663400801E-3</v>
      </c>
      <c r="H182">
        <v>3.42354844895837E-4</v>
      </c>
      <c r="I182">
        <v>0</v>
      </c>
      <c r="J182">
        <v>7.4651511605133304E-4</v>
      </c>
      <c r="K182">
        <v>7.20746494604671E-3</v>
      </c>
      <c r="L182">
        <v>0.49562498757555701</v>
      </c>
      <c r="M182">
        <v>4.4029098274446701E-3</v>
      </c>
      <c r="N182">
        <v>0</v>
      </c>
      <c r="O182">
        <v>4.4883219303251398E-2</v>
      </c>
      <c r="P182">
        <v>0.110505211596218</v>
      </c>
      <c r="Q182">
        <v>6.8189068367862704E-2</v>
      </c>
      <c r="R182">
        <v>6.11984871795885E-2</v>
      </c>
    </row>
    <row r="183" spans="1:18" x14ac:dyDescent="0.2">
      <c r="A183" t="s">
        <v>144</v>
      </c>
      <c r="B183">
        <v>0.72</v>
      </c>
      <c r="E183">
        <v>1</v>
      </c>
      <c r="F183">
        <v>9.8582018295253495E-4</v>
      </c>
      <c r="G183">
        <v>1.06712514385684E-3</v>
      </c>
      <c r="H183">
        <v>3.87418860960081E-4</v>
      </c>
      <c r="I183">
        <v>0</v>
      </c>
      <c r="J183">
        <v>0</v>
      </c>
      <c r="K183">
        <v>7.2027329453072299E-3</v>
      </c>
      <c r="L183">
        <v>0.570772554143952</v>
      </c>
      <c r="M183">
        <v>2.98624922727567E-2</v>
      </c>
      <c r="N183">
        <v>0</v>
      </c>
      <c r="O183">
        <v>5.98609929784059E-2</v>
      </c>
      <c r="P183">
        <v>4.6466514906909603E-2</v>
      </c>
      <c r="Q183">
        <v>1.7540524526537898E-2</v>
      </c>
      <c r="R183">
        <v>6.1178847996803197E-2</v>
      </c>
    </row>
    <row r="184" spans="1:18" x14ac:dyDescent="0.2">
      <c r="A184" t="s">
        <v>91</v>
      </c>
      <c r="B184">
        <v>0.67</v>
      </c>
      <c r="E184">
        <v>1</v>
      </c>
      <c r="F184">
        <v>5.6802604630637899E-3</v>
      </c>
      <c r="G184">
        <v>2.0954171369969701E-2</v>
      </c>
      <c r="H184">
        <v>6.0200301744608798E-3</v>
      </c>
      <c r="I184">
        <v>2.9558401589362998E-3</v>
      </c>
      <c r="J184">
        <v>7.8804430611675597E-3</v>
      </c>
      <c r="K184">
        <v>0</v>
      </c>
      <c r="L184">
        <v>0.55167629346859803</v>
      </c>
      <c r="M184">
        <v>1.23262290288549E-2</v>
      </c>
      <c r="N184">
        <v>1.8924881142980199E-3</v>
      </c>
      <c r="O184">
        <v>4.1549023848731402E-2</v>
      </c>
      <c r="P184">
        <v>4.00428054251524E-2</v>
      </c>
      <c r="Q184">
        <v>2.5596297890214299E-2</v>
      </c>
      <c r="R184">
        <v>5.97144902502873E-2</v>
      </c>
    </row>
    <row r="185" spans="1:18" x14ac:dyDescent="0.2">
      <c r="A185" t="s">
        <v>72</v>
      </c>
      <c r="B185">
        <v>0.73</v>
      </c>
      <c r="E185">
        <v>1</v>
      </c>
      <c r="F185">
        <v>2.23970905138592E-2</v>
      </c>
      <c r="G185">
        <v>1.4864441699399799E-2</v>
      </c>
      <c r="H185">
        <v>3.1160430197005101E-3</v>
      </c>
      <c r="I185">
        <v>3.6911382177672899E-3</v>
      </c>
      <c r="J185">
        <v>6.6760021859388601E-3</v>
      </c>
      <c r="K185">
        <v>7.2641501470059096E-3</v>
      </c>
      <c r="L185">
        <v>0</v>
      </c>
      <c r="M185">
        <v>2.07535756473489E-2</v>
      </c>
      <c r="N185">
        <v>5.6821343607851599E-2</v>
      </c>
      <c r="O185">
        <v>3.7376112049256803E-2</v>
      </c>
      <c r="P185">
        <v>0.120195608342985</v>
      </c>
      <c r="Q185">
        <v>0.42300368225850798</v>
      </c>
      <c r="R185">
        <v>5.96799323074685E-2</v>
      </c>
    </row>
    <row r="186" spans="1:18" x14ac:dyDescent="0.2">
      <c r="A186" t="s">
        <v>121</v>
      </c>
      <c r="B186">
        <v>0.73</v>
      </c>
      <c r="E186">
        <v>1</v>
      </c>
      <c r="F186">
        <v>1.9991148709677199E-2</v>
      </c>
      <c r="G186">
        <v>8.3632383949719196E-4</v>
      </c>
      <c r="H186">
        <v>4.81307469493989E-3</v>
      </c>
      <c r="I186">
        <v>2.8872901574991099E-3</v>
      </c>
      <c r="J186">
        <v>4.9637125385909101E-3</v>
      </c>
      <c r="K186">
        <v>0</v>
      </c>
      <c r="L186">
        <v>0.48381446451312499</v>
      </c>
      <c r="M186">
        <v>1.8106625299185601E-2</v>
      </c>
      <c r="N186">
        <v>2.28212129852568E-2</v>
      </c>
      <c r="O186">
        <v>5.3702026765491899E-2</v>
      </c>
      <c r="P186">
        <v>3.8500565473659099E-2</v>
      </c>
      <c r="Q186">
        <v>6.4855544235959406E-2</v>
      </c>
      <c r="R186">
        <v>5.9607665767740202E-2</v>
      </c>
    </row>
    <row r="187" spans="1:18" x14ac:dyDescent="0.2">
      <c r="A187" t="s">
        <v>220</v>
      </c>
      <c r="B187">
        <v>0.63</v>
      </c>
      <c r="E187">
        <v>1</v>
      </c>
      <c r="F187">
        <v>3.1045499438969002E-3</v>
      </c>
      <c r="G187">
        <v>0</v>
      </c>
      <c r="H187">
        <v>1.0343283696539699E-3</v>
      </c>
      <c r="I187">
        <v>1.7131369649683601E-3</v>
      </c>
      <c r="J187">
        <v>0</v>
      </c>
      <c r="K187">
        <v>7.2027329453072299E-3</v>
      </c>
      <c r="L187">
        <v>0.50232897188310599</v>
      </c>
      <c r="M187">
        <v>8.5289943060724398E-3</v>
      </c>
      <c r="N187">
        <v>8.62621996128894E-3</v>
      </c>
      <c r="O187">
        <v>0.103005311349429</v>
      </c>
      <c r="P187">
        <v>4.3482208843669497E-2</v>
      </c>
      <c r="Q187">
        <v>3.4044596680847299E-2</v>
      </c>
      <c r="R187">
        <v>5.942258760402E-2</v>
      </c>
    </row>
    <row r="188" spans="1:18" x14ac:dyDescent="0.2">
      <c r="A188" t="s">
        <v>229</v>
      </c>
      <c r="B188">
        <v>0.59</v>
      </c>
      <c r="E188">
        <v>1</v>
      </c>
      <c r="F188">
        <v>1.5996100912784299E-3</v>
      </c>
      <c r="G188">
        <v>1.7035259346576299E-3</v>
      </c>
      <c r="H188">
        <v>3.5414390046610198E-4</v>
      </c>
      <c r="I188">
        <v>6.1080578934965797E-3</v>
      </c>
      <c r="J188">
        <v>3.9851084524370302E-4</v>
      </c>
      <c r="K188">
        <v>0</v>
      </c>
      <c r="L188">
        <v>0.46517486043099698</v>
      </c>
      <c r="M188">
        <v>3.1220998957098701E-3</v>
      </c>
      <c r="N188">
        <v>0</v>
      </c>
      <c r="O188">
        <v>0.120310851065172</v>
      </c>
      <c r="P188">
        <v>2.3930890057114001E-2</v>
      </c>
      <c r="Q188">
        <v>7.8738220474575404E-2</v>
      </c>
      <c r="R188">
        <v>5.8453397549059198E-2</v>
      </c>
    </row>
    <row r="189" spans="1:18" x14ac:dyDescent="0.2">
      <c r="A189" t="s">
        <v>221</v>
      </c>
      <c r="B189">
        <v>0.87</v>
      </c>
      <c r="E189">
        <v>1</v>
      </c>
      <c r="F189">
        <v>5.3557471069639101E-3</v>
      </c>
      <c r="G189">
        <v>2.9791740231245598E-3</v>
      </c>
      <c r="H189">
        <v>1.08065362889246E-2</v>
      </c>
      <c r="I189">
        <v>3.7647141067475602E-3</v>
      </c>
      <c r="J189">
        <v>1.20324416299616E-4</v>
      </c>
      <c r="K189">
        <v>7.2027329453072299E-3</v>
      </c>
      <c r="L189">
        <v>0.46152328503365903</v>
      </c>
      <c r="M189">
        <v>9.0492625082802692E-3</v>
      </c>
      <c r="N189">
        <v>1.8079890994588501E-3</v>
      </c>
      <c r="O189">
        <v>3.0129518177342201E-2</v>
      </c>
      <c r="P189">
        <v>4.2381697269313401E-2</v>
      </c>
      <c r="Q189">
        <v>9.4407515179544599E-2</v>
      </c>
      <c r="R189">
        <v>5.57940413462472E-2</v>
      </c>
    </row>
    <row r="190" spans="1:18" x14ac:dyDescent="0.2">
      <c r="A190" t="s">
        <v>159</v>
      </c>
      <c r="B190">
        <v>0.64</v>
      </c>
      <c r="E190">
        <v>1</v>
      </c>
      <c r="F190">
        <v>1.0736059773195901E-2</v>
      </c>
      <c r="G190">
        <v>5.2734508037489301E-3</v>
      </c>
      <c r="H190">
        <v>1.54576076386428E-3</v>
      </c>
      <c r="I190">
        <v>2.22903926813596E-3</v>
      </c>
      <c r="J190">
        <v>2.9433252309908299E-3</v>
      </c>
      <c r="K190">
        <v>7.2122658128674702E-3</v>
      </c>
      <c r="L190">
        <v>0.522112320223732</v>
      </c>
      <c r="M190">
        <v>5.0289884741907098E-2</v>
      </c>
      <c r="N190">
        <v>1.8813398987634199E-2</v>
      </c>
      <c r="O190">
        <v>2.0056351632427801E-2</v>
      </c>
      <c r="P190">
        <v>2.0825124450900699E-2</v>
      </c>
      <c r="Q190">
        <v>7.9422764717774303E-4</v>
      </c>
      <c r="R190">
        <v>5.5235934111381897E-2</v>
      </c>
    </row>
    <row r="191" spans="1:18" x14ac:dyDescent="0.2">
      <c r="A191" t="s">
        <v>99</v>
      </c>
      <c r="B191">
        <v>0.78</v>
      </c>
      <c r="E191">
        <v>1</v>
      </c>
      <c r="F191">
        <v>1.6137977332437801E-3</v>
      </c>
      <c r="G191">
        <v>4.1067498723641798E-3</v>
      </c>
      <c r="H191">
        <v>2.7236966975351098E-3</v>
      </c>
      <c r="I191">
        <v>0</v>
      </c>
      <c r="J191">
        <v>3.5454312488464898E-4</v>
      </c>
      <c r="K191">
        <v>7.2027329453072299E-3</v>
      </c>
      <c r="L191">
        <v>0.47016667280996599</v>
      </c>
      <c r="M191">
        <v>1.15184249253821E-2</v>
      </c>
      <c r="N191">
        <v>2.0011495789721999E-3</v>
      </c>
      <c r="O191">
        <v>6.1167293469731703E-2</v>
      </c>
      <c r="P191">
        <v>4.3513998638861198E-2</v>
      </c>
      <c r="Q191">
        <v>4.8655805520100702E-2</v>
      </c>
      <c r="R191">
        <v>5.4418738776362399E-2</v>
      </c>
    </row>
    <row r="192" spans="1:18" x14ac:dyDescent="0.2">
      <c r="A192" t="s">
        <v>228</v>
      </c>
      <c r="B192">
        <v>0.86</v>
      </c>
      <c r="E192">
        <v>1</v>
      </c>
      <c r="F192">
        <v>2.3179624471342101E-4</v>
      </c>
      <c r="G192">
        <v>1.6288146687572899E-3</v>
      </c>
      <c r="H192">
        <v>1.86848209913619E-4</v>
      </c>
      <c r="I192">
        <v>1.17083574747822E-3</v>
      </c>
      <c r="J192">
        <v>0</v>
      </c>
      <c r="K192">
        <v>7.2027329453072299E-3</v>
      </c>
      <c r="L192">
        <v>0.46144876326010598</v>
      </c>
      <c r="M192">
        <v>3.6741739742826101E-3</v>
      </c>
      <c r="N192">
        <v>1.23123589913224E-2</v>
      </c>
      <c r="O192">
        <v>6.1643854717402302E-2</v>
      </c>
      <c r="P192">
        <v>3.3543610744164398E-2</v>
      </c>
      <c r="Q192">
        <v>6.92122658777901E-2</v>
      </c>
      <c r="R192">
        <v>5.4354671281769802E-2</v>
      </c>
    </row>
    <row r="193" spans="1:18" x14ac:dyDescent="0.2">
      <c r="A193" t="s">
        <v>145</v>
      </c>
      <c r="B193">
        <v>0.52</v>
      </c>
      <c r="E193">
        <v>1</v>
      </c>
      <c r="F193">
        <v>4.3788397069379802E-3</v>
      </c>
      <c r="G193">
        <v>9.72328874033449E-3</v>
      </c>
      <c r="H193">
        <v>0</v>
      </c>
      <c r="I193">
        <v>0</v>
      </c>
      <c r="J193">
        <v>0</v>
      </c>
      <c r="K193">
        <v>7.2027329453072299E-3</v>
      </c>
      <c r="L193">
        <v>0.46093515361864701</v>
      </c>
      <c r="M193">
        <v>3.7815650598692899E-4</v>
      </c>
      <c r="N193">
        <v>5.0863687068527204E-3</v>
      </c>
      <c r="O193">
        <v>3.8643276249391102E-2</v>
      </c>
      <c r="P193">
        <v>1.6618710049414499E-2</v>
      </c>
      <c r="Q193">
        <v>8.9904097760647103E-2</v>
      </c>
      <c r="R193">
        <v>5.2739218690293299E-2</v>
      </c>
    </row>
    <row r="194" spans="1:18" x14ac:dyDescent="0.2">
      <c r="A194" t="s">
        <v>151</v>
      </c>
      <c r="B194">
        <v>0.5</v>
      </c>
      <c r="E194">
        <v>1</v>
      </c>
      <c r="F194">
        <v>4.6626448556563501E-3</v>
      </c>
      <c r="G194">
        <v>8.8204250267605398E-3</v>
      </c>
      <c r="H194">
        <v>2.9432745469109501E-2</v>
      </c>
      <c r="I194">
        <v>1.09011072874582E-2</v>
      </c>
      <c r="J194">
        <v>1.5267997117972699E-2</v>
      </c>
      <c r="K194">
        <v>0</v>
      </c>
      <c r="L194">
        <v>0.45961496352009201</v>
      </c>
      <c r="M194">
        <v>1.8865333002457799E-2</v>
      </c>
      <c r="N194">
        <v>5.8383410882386895E-4</v>
      </c>
      <c r="O194">
        <v>2.2204762143034601E-2</v>
      </c>
      <c r="P194">
        <v>1.36433550627499E-2</v>
      </c>
      <c r="Q194">
        <v>3.8791184925221503E-2</v>
      </c>
      <c r="R194">
        <v>5.1899029376611401E-2</v>
      </c>
    </row>
    <row r="195" spans="1:18" x14ac:dyDescent="0.2">
      <c r="A195" t="s">
        <v>98</v>
      </c>
      <c r="B195">
        <v>0.66</v>
      </c>
      <c r="E195">
        <v>1</v>
      </c>
      <c r="F195">
        <v>3.2862229110423098E-4</v>
      </c>
      <c r="G195">
        <v>2.8006813925677901E-3</v>
      </c>
      <c r="H195">
        <v>0</v>
      </c>
      <c r="I195">
        <v>6.8590990687096901E-4</v>
      </c>
      <c r="J195">
        <v>3.0316921989464399E-4</v>
      </c>
      <c r="K195">
        <v>7.2027329453072299E-3</v>
      </c>
      <c r="L195">
        <v>0.495319691749253</v>
      </c>
      <c r="M195">
        <v>4.4844154021203104E-3</v>
      </c>
      <c r="N195">
        <v>6.8171309908715701E-4</v>
      </c>
      <c r="O195">
        <v>2.0913044044307199E-2</v>
      </c>
      <c r="P195">
        <v>1.85188001492189E-2</v>
      </c>
      <c r="Q195">
        <v>4.0759395461129E-2</v>
      </c>
      <c r="R195">
        <v>4.9333181305071701E-2</v>
      </c>
    </row>
    <row r="196" spans="1:18" x14ac:dyDescent="0.2">
      <c r="A196" t="s">
        <v>140</v>
      </c>
      <c r="B196">
        <v>0.5</v>
      </c>
      <c r="E196">
        <v>1</v>
      </c>
      <c r="F196">
        <v>4.7902004244154096E-3</v>
      </c>
      <c r="G196">
        <v>5.59442977823603E-3</v>
      </c>
      <c r="H196">
        <v>3.98034730076999E-3</v>
      </c>
      <c r="I196">
        <v>7.7227281687629601E-3</v>
      </c>
      <c r="J196">
        <v>1.37549184393169E-2</v>
      </c>
      <c r="K196">
        <v>0</v>
      </c>
      <c r="L196">
        <v>0.46124004296125998</v>
      </c>
      <c r="M196">
        <v>1.6052998532376801E-2</v>
      </c>
      <c r="N196">
        <v>6.8405546354394801E-3</v>
      </c>
      <c r="O196">
        <v>1.7649335320205899E-2</v>
      </c>
      <c r="P196">
        <v>1.2468004238923899E-2</v>
      </c>
      <c r="Q196">
        <v>2.83513595056053E-2</v>
      </c>
      <c r="R196">
        <v>4.8203743275442697E-2</v>
      </c>
    </row>
    <row r="197" spans="1:18" x14ac:dyDescent="0.2">
      <c r="A197" t="s">
        <v>110</v>
      </c>
      <c r="B197">
        <v>0.67</v>
      </c>
      <c r="E197">
        <v>1</v>
      </c>
      <c r="F197">
        <v>3.61752124221194E-4</v>
      </c>
      <c r="G197">
        <v>2.8895769040031402E-3</v>
      </c>
      <c r="H197">
        <v>9.3675135835018296E-4</v>
      </c>
      <c r="I197">
        <v>0</v>
      </c>
      <c r="J197">
        <v>1.8183256831268799E-3</v>
      </c>
      <c r="K197">
        <v>7.2027329453072299E-3</v>
      </c>
      <c r="L197">
        <v>0.467131744426799</v>
      </c>
      <c r="M197">
        <v>1.7934311292976399E-3</v>
      </c>
      <c r="N197">
        <v>1.3123037127449201E-3</v>
      </c>
      <c r="O197">
        <v>2.7042586850658901E-2</v>
      </c>
      <c r="P197">
        <v>5.2541957748097598E-2</v>
      </c>
      <c r="Q197">
        <v>1.1325147416827599E-2</v>
      </c>
      <c r="R197">
        <v>4.7863025858286203E-2</v>
      </c>
    </row>
    <row r="198" spans="1:18" x14ac:dyDescent="0.2">
      <c r="A198" t="s">
        <v>52</v>
      </c>
      <c r="D198">
        <v>0.47</v>
      </c>
      <c r="E198">
        <v>1</v>
      </c>
      <c r="F198">
        <v>0</v>
      </c>
      <c r="G198">
        <v>0</v>
      </c>
      <c r="H198">
        <v>0</v>
      </c>
      <c r="I198">
        <v>0</v>
      </c>
      <c r="J198">
        <v>0</v>
      </c>
      <c r="K198">
        <v>0</v>
      </c>
      <c r="L198">
        <v>0.498465080039669</v>
      </c>
      <c r="M198">
        <v>7.5318310137861694E-2</v>
      </c>
      <c r="N198">
        <v>0</v>
      </c>
      <c r="O198">
        <v>0</v>
      </c>
      <c r="P198">
        <v>0</v>
      </c>
      <c r="Q198">
        <v>0</v>
      </c>
      <c r="R198">
        <v>4.7815282514794201E-2</v>
      </c>
    </row>
    <row r="199" spans="1:18" x14ac:dyDescent="0.2">
      <c r="A199" t="s">
        <v>192</v>
      </c>
      <c r="B199">
        <v>0.68</v>
      </c>
      <c r="E199">
        <v>1</v>
      </c>
      <c r="F199">
        <v>0</v>
      </c>
      <c r="G199">
        <v>0</v>
      </c>
      <c r="H199">
        <v>0</v>
      </c>
      <c r="I199">
        <v>0</v>
      </c>
      <c r="J199">
        <v>0</v>
      </c>
      <c r="K199">
        <v>7.2027329453072299E-3</v>
      </c>
      <c r="L199">
        <v>0</v>
      </c>
      <c r="M199">
        <v>0</v>
      </c>
      <c r="N199">
        <v>0</v>
      </c>
      <c r="O199">
        <v>0.44391332648100401</v>
      </c>
      <c r="P199">
        <v>3.5489191678743898E-2</v>
      </c>
      <c r="Q199">
        <v>7.4746664033439603E-2</v>
      </c>
      <c r="R199">
        <v>4.6779326261541201E-2</v>
      </c>
    </row>
    <row r="200" spans="1:18" x14ac:dyDescent="0.2">
      <c r="A200" t="s">
        <v>108</v>
      </c>
      <c r="B200">
        <v>0.67</v>
      </c>
      <c r="E200">
        <v>1</v>
      </c>
      <c r="F200">
        <v>0</v>
      </c>
      <c r="G200">
        <v>8.2411916492435705E-4</v>
      </c>
      <c r="H200">
        <v>1.0110751620014599E-3</v>
      </c>
      <c r="I200">
        <v>9.5039174472629103E-5</v>
      </c>
      <c r="J200">
        <v>0</v>
      </c>
      <c r="K200">
        <v>7.2027329453072299E-3</v>
      </c>
      <c r="L200">
        <v>0.45971157486533298</v>
      </c>
      <c r="M200">
        <v>6.2836393998712201E-3</v>
      </c>
      <c r="N200">
        <v>5.2646308362693601E-4</v>
      </c>
      <c r="O200">
        <v>3.4331814988449401E-2</v>
      </c>
      <c r="P200">
        <v>2.5575146662858698E-2</v>
      </c>
      <c r="Q200">
        <v>1.13681207639552E-2</v>
      </c>
      <c r="R200">
        <v>4.55774771842333E-2</v>
      </c>
    </row>
    <row r="201" spans="1:18" x14ac:dyDescent="0.2">
      <c r="A201" t="s">
        <v>84</v>
      </c>
      <c r="B201">
        <v>0.52</v>
      </c>
      <c r="E201">
        <v>1</v>
      </c>
      <c r="F201">
        <v>0.11446024681665901</v>
      </c>
      <c r="G201">
        <v>4.9506230013504599E-2</v>
      </c>
      <c r="H201">
        <v>6.0343995898325897E-2</v>
      </c>
      <c r="I201">
        <v>2.9659401481021402E-2</v>
      </c>
      <c r="J201">
        <v>4.6088720551134998E-2</v>
      </c>
      <c r="K201">
        <v>9.5014212484437702E-3</v>
      </c>
      <c r="L201">
        <v>0</v>
      </c>
      <c r="M201">
        <v>2.5677855701549202E-3</v>
      </c>
      <c r="N201">
        <v>1.0883319200564999E-2</v>
      </c>
      <c r="O201">
        <v>5.7408135263212402E-2</v>
      </c>
      <c r="P201">
        <v>0.100454767713424</v>
      </c>
      <c r="Q201">
        <v>6.2736489933366196E-2</v>
      </c>
      <c r="R201">
        <v>4.5300876140817702E-2</v>
      </c>
    </row>
    <row r="202" spans="1:18" x14ac:dyDescent="0.2">
      <c r="A202" t="s">
        <v>31</v>
      </c>
      <c r="B202">
        <v>0.66</v>
      </c>
      <c r="E202">
        <v>1</v>
      </c>
      <c r="F202">
        <v>0</v>
      </c>
      <c r="G202">
        <v>3.1245829410964199E-3</v>
      </c>
      <c r="H202">
        <v>2.4275554837290301E-4</v>
      </c>
      <c r="I202">
        <v>0</v>
      </c>
      <c r="J202">
        <v>0</v>
      </c>
      <c r="K202">
        <v>0</v>
      </c>
      <c r="L202">
        <v>0.47263878320705399</v>
      </c>
      <c r="M202">
        <v>6.0845711334724696E-3</v>
      </c>
      <c r="N202">
        <v>3.7997365885207601E-3</v>
      </c>
      <c r="O202">
        <v>0</v>
      </c>
      <c r="P202">
        <v>0</v>
      </c>
      <c r="Q202">
        <v>0</v>
      </c>
      <c r="R202">
        <v>4.0490869118209698E-2</v>
      </c>
    </row>
    <row r="203" spans="1:18" x14ac:dyDescent="0.2">
      <c r="A203" t="s">
        <v>234</v>
      </c>
      <c r="B203">
        <v>0.53</v>
      </c>
      <c r="E203">
        <v>1</v>
      </c>
      <c r="F203">
        <v>0</v>
      </c>
      <c r="G203">
        <v>1.65410665746097E-2</v>
      </c>
      <c r="H203">
        <v>2.8953643404069099E-2</v>
      </c>
      <c r="I203">
        <v>2.8778960112902E-2</v>
      </c>
      <c r="J203">
        <v>2.51260555798909E-2</v>
      </c>
      <c r="K203">
        <v>7.2049547454052501E-3</v>
      </c>
      <c r="L203">
        <v>0</v>
      </c>
      <c r="M203">
        <v>0.16627861191561999</v>
      </c>
      <c r="N203">
        <v>7.3388404973838998E-3</v>
      </c>
      <c r="O203">
        <v>6.2889127914980095E-2</v>
      </c>
      <c r="P203">
        <v>4.0493242143072199E-2</v>
      </c>
      <c r="Q203">
        <v>2.04044794810125E-2</v>
      </c>
      <c r="R203">
        <v>3.36674151974121E-2</v>
      </c>
    </row>
    <row r="204" spans="1:18" x14ac:dyDescent="0.2">
      <c r="A204" t="s">
        <v>166</v>
      </c>
      <c r="D204">
        <v>0.50700000000000001</v>
      </c>
      <c r="E204">
        <v>1</v>
      </c>
      <c r="F204">
        <v>4.04101567691528E-2</v>
      </c>
      <c r="G204">
        <v>1.8590053180301099E-2</v>
      </c>
      <c r="H204">
        <v>7.0141246859407201E-3</v>
      </c>
      <c r="I204">
        <v>3.3017775608621398E-3</v>
      </c>
      <c r="J204">
        <v>6.4651377127596297E-5</v>
      </c>
      <c r="K204">
        <v>1.58962065252145E-2</v>
      </c>
      <c r="L204">
        <v>0</v>
      </c>
      <c r="M204">
        <v>2.50735923144647E-2</v>
      </c>
      <c r="N204">
        <v>0.13750816685238099</v>
      </c>
      <c r="O204">
        <v>3.0803545438874501E-2</v>
      </c>
      <c r="P204">
        <v>3.2428681199735201E-2</v>
      </c>
      <c r="Q204">
        <v>2.1581223851921901E-2</v>
      </c>
      <c r="R204">
        <v>2.77226816463313E-2</v>
      </c>
    </row>
    <row r="205" spans="1:18" x14ac:dyDescent="0.2">
      <c r="A205" t="s">
        <v>206</v>
      </c>
      <c r="B205">
        <v>0.69</v>
      </c>
      <c r="E205">
        <v>1</v>
      </c>
      <c r="F205">
        <v>3.6359578394389601E-2</v>
      </c>
      <c r="G205">
        <v>1.9779623565021099E-2</v>
      </c>
      <c r="H205">
        <v>9.63074505016644E-3</v>
      </c>
      <c r="I205">
        <v>1.14897603873425E-2</v>
      </c>
      <c r="J205">
        <v>1.5080032723081701E-2</v>
      </c>
      <c r="K205">
        <v>7.3106062114150104E-3</v>
      </c>
      <c r="L205">
        <v>0</v>
      </c>
      <c r="M205">
        <v>5.7546796828904297E-2</v>
      </c>
      <c r="N205">
        <v>0.15271174477198801</v>
      </c>
      <c r="O205">
        <v>0</v>
      </c>
      <c r="P205">
        <v>0</v>
      </c>
      <c r="Q205">
        <v>0</v>
      </c>
      <c r="R205">
        <v>2.5825740661025699E-2</v>
      </c>
    </row>
    <row r="206" spans="1:18" x14ac:dyDescent="0.2">
      <c r="A206" t="s">
        <v>107</v>
      </c>
      <c r="B206">
        <v>0.92</v>
      </c>
      <c r="E206">
        <v>1</v>
      </c>
      <c r="F206">
        <v>1.69283059516743E-2</v>
      </c>
      <c r="G206">
        <v>2.9163385343079801E-2</v>
      </c>
      <c r="H206">
        <v>1.1850197517495401E-2</v>
      </c>
      <c r="I206">
        <v>9.5521174622375197E-3</v>
      </c>
      <c r="J206">
        <v>2.7447492272887298E-3</v>
      </c>
      <c r="K206">
        <v>7.2027329453072299E-3</v>
      </c>
      <c r="L206">
        <v>0</v>
      </c>
      <c r="M206">
        <v>5.2906670184565E-3</v>
      </c>
      <c r="N206">
        <v>2.1938750809939501E-2</v>
      </c>
      <c r="O206">
        <v>7.6441683647671996E-2</v>
      </c>
      <c r="P206">
        <v>3.3394867295113498E-2</v>
      </c>
      <c r="Q206">
        <v>7.6646400647594606E-2</v>
      </c>
      <c r="R206">
        <v>2.4262821488821602E-2</v>
      </c>
    </row>
    <row r="207" spans="1:18" x14ac:dyDescent="0.2">
      <c r="A207" t="s">
        <v>78</v>
      </c>
      <c r="B207">
        <v>0.87</v>
      </c>
      <c r="E207">
        <v>1</v>
      </c>
      <c r="F207">
        <v>2.8867808618844699E-2</v>
      </c>
      <c r="G207">
        <v>3.8977871566349999E-2</v>
      </c>
      <c r="H207">
        <v>3.9778940004224599E-3</v>
      </c>
      <c r="I207">
        <v>1.5748799325829899E-2</v>
      </c>
      <c r="J207">
        <v>2.07293908161514E-2</v>
      </c>
      <c r="K207">
        <v>8.2843790904986205E-3</v>
      </c>
      <c r="L207">
        <v>0</v>
      </c>
      <c r="M207">
        <v>0.123309588860382</v>
      </c>
      <c r="N207">
        <v>5.0911610966291099E-2</v>
      </c>
      <c r="O207">
        <v>0</v>
      </c>
      <c r="P207">
        <v>0</v>
      </c>
      <c r="Q207">
        <v>0</v>
      </c>
      <c r="R207">
        <v>2.4233945270397499E-2</v>
      </c>
    </row>
    <row r="208" spans="1:18" x14ac:dyDescent="0.2">
      <c r="A208" t="s">
        <v>222</v>
      </c>
      <c r="B208">
        <v>0.81</v>
      </c>
      <c r="E208">
        <v>1</v>
      </c>
      <c r="F208">
        <v>4.5438059225435498E-4</v>
      </c>
      <c r="G208">
        <v>9.949655758825721E-4</v>
      </c>
      <c r="H208">
        <v>3.4447380353885598E-3</v>
      </c>
      <c r="I208">
        <v>4.74198126590897E-4</v>
      </c>
      <c r="J208">
        <v>0</v>
      </c>
      <c r="K208">
        <v>7.2027329453072299E-3</v>
      </c>
      <c r="L208">
        <v>0</v>
      </c>
      <c r="M208">
        <v>9.8026812981205701E-4</v>
      </c>
      <c r="N208">
        <v>2.5119030611141899E-3</v>
      </c>
      <c r="O208">
        <v>8.4283374985621204E-2</v>
      </c>
      <c r="P208">
        <v>6.6867019185983298E-2</v>
      </c>
      <c r="Q208">
        <v>7.1507163489948095E-2</v>
      </c>
      <c r="R208">
        <v>1.9893395343991899E-2</v>
      </c>
    </row>
    <row r="209" spans="1:18" x14ac:dyDescent="0.2">
      <c r="A209" t="s">
        <v>83</v>
      </c>
      <c r="B209">
        <v>0.55000000000000004</v>
      </c>
      <c r="E209">
        <v>1</v>
      </c>
      <c r="F209">
        <v>0</v>
      </c>
      <c r="G209">
        <v>0</v>
      </c>
      <c r="H209">
        <v>0</v>
      </c>
      <c r="I209">
        <v>0</v>
      </c>
      <c r="J209">
        <v>0</v>
      </c>
      <c r="K209">
        <v>7.2027329453072299E-3</v>
      </c>
      <c r="L209">
        <v>0</v>
      </c>
      <c r="M209">
        <v>0</v>
      </c>
      <c r="N209">
        <v>2.5874342942294899E-4</v>
      </c>
      <c r="O209">
        <v>0.116433506496589</v>
      </c>
      <c r="P209">
        <v>6.3822609350819196E-2</v>
      </c>
      <c r="Q209">
        <v>5.05852652807494E-2</v>
      </c>
      <c r="R209">
        <v>1.9858571458574E-2</v>
      </c>
    </row>
    <row r="210" spans="1:18" x14ac:dyDescent="0.2">
      <c r="A210" t="s">
        <v>123</v>
      </c>
      <c r="B210">
        <v>0.66</v>
      </c>
      <c r="E210">
        <v>1</v>
      </c>
      <c r="F210">
        <v>0</v>
      </c>
      <c r="G210">
        <v>0</v>
      </c>
      <c r="H210">
        <v>0</v>
      </c>
      <c r="I210">
        <v>0</v>
      </c>
      <c r="J210">
        <v>0</v>
      </c>
      <c r="K210">
        <v>7.2027329453072299E-3</v>
      </c>
      <c r="L210">
        <v>0</v>
      </c>
      <c r="M210">
        <v>0</v>
      </c>
      <c r="N210">
        <v>0</v>
      </c>
      <c r="O210">
        <v>6.5629867868098005E-2</v>
      </c>
      <c r="P210">
        <v>3.1625532018699401E-2</v>
      </c>
      <c r="Q210">
        <v>0.124004674452141</v>
      </c>
      <c r="R210">
        <v>1.90385672736871E-2</v>
      </c>
    </row>
    <row r="211" spans="1:18" x14ac:dyDescent="0.2">
      <c r="A211" t="s">
        <v>75</v>
      </c>
      <c r="B211">
        <v>0.81</v>
      </c>
      <c r="E211">
        <v>1</v>
      </c>
      <c r="F211">
        <v>1.5677260646691799E-2</v>
      </c>
      <c r="G211">
        <v>1.13522336796349E-2</v>
      </c>
      <c r="H211">
        <v>4.2373748151994604E-3</v>
      </c>
      <c r="I211">
        <v>9.5325039245837103E-4</v>
      </c>
      <c r="J211">
        <v>7.1663159726527198E-4</v>
      </c>
      <c r="K211">
        <v>1.8445199038622202E-2</v>
      </c>
      <c r="L211">
        <v>0</v>
      </c>
      <c r="M211">
        <v>1.50131941296681E-2</v>
      </c>
      <c r="N211">
        <v>2.5688281984807201E-2</v>
      </c>
      <c r="O211">
        <v>5.7773303492503397E-2</v>
      </c>
      <c r="P211">
        <v>3.5902850651864202E-2</v>
      </c>
      <c r="Q211">
        <v>4.0204146379925899E-2</v>
      </c>
      <c r="R211">
        <v>1.88303105673867E-2</v>
      </c>
    </row>
    <row r="212" spans="1:18" x14ac:dyDescent="0.2">
      <c r="A212" t="s">
        <v>37</v>
      </c>
      <c r="B212">
        <v>0.54</v>
      </c>
      <c r="E212">
        <v>1</v>
      </c>
      <c r="F212">
        <v>0</v>
      </c>
      <c r="G212">
        <v>4.2156089714210998E-3</v>
      </c>
      <c r="H212">
        <v>2.3207794657624899E-2</v>
      </c>
      <c r="I212">
        <v>1.55058781985406E-2</v>
      </c>
      <c r="J212">
        <v>1.8823597258056001E-2</v>
      </c>
      <c r="K212">
        <v>7.2027329453072299E-3</v>
      </c>
      <c r="L212">
        <v>0</v>
      </c>
      <c r="M212">
        <v>0.13627981448985299</v>
      </c>
      <c r="N212">
        <v>1.7715038864282801E-2</v>
      </c>
      <c r="O212">
        <v>0</v>
      </c>
      <c r="P212">
        <v>0</v>
      </c>
      <c r="Q212">
        <v>0</v>
      </c>
      <c r="R212">
        <v>1.8579205448757099E-2</v>
      </c>
    </row>
    <row r="213" spans="1:18" x14ac:dyDescent="0.2">
      <c r="A213" t="s">
        <v>22</v>
      </c>
      <c r="B213">
        <v>0.72</v>
      </c>
      <c r="E213">
        <v>1</v>
      </c>
      <c r="F213">
        <v>0</v>
      </c>
      <c r="G213">
        <v>2.0770570062779801E-3</v>
      </c>
      <c r="H213">
        <v>0</v>
      </c>
      <c r="I213">
        <v>0</v>
      </c>
      <c r="J213">
        <v>0</v>
      </c>
      <c r="K213">
        <v>7.20929482476551E-3</v>
      </c>
      <c r="L213">
        <v>0</v>
      </c>
      <c r="M213">
        <v>0</v>
      </c>
      <c r="N213">
        <v>0</v>
      </c>
      <c r="O213">
        <v>5.7690080954085399E-2</v>
      </c>
      <c r="P213">
        <v>6.78599457604184E-2</v>
      </c>
      <c r="Q213">
        <v>7.2544258999421907E-2</v>
      </c>
      <c r="R213">
        <v>1.72817197954141E-2</v>
      </c>
    </row>
    <row r="214" spans="1:18" x14ac:dyDescent="0.2">
      <c r="A214" t="s">
        <v>77</v>
      </c>
      <c r="B214">
        <v>0.52</v>
      </c>
      <c r="E214">
        <v>1</v>
      </c>
      <c r="F214">
        <v>1.08349540330419E-3</v>
      </c>
      <c r="G214">
        <v>5.9313747494257798E-4</v>
      </c>
      <c r="H214">
        <v>1.38139613339882E-3</v>
      </c>
      <c r="I214">
        <v>5.3494313915450299E-4</v>
      </c>
      <c r="J214">
        <v>3.9276667682561703E-3</v>
      </c>
      <c r="K214">
        <v>7.2027329453072299E-3</v>
      </c>
      <c r="L214">
        <v>0</v>
      </c>
      <c r="M214">
        <v>2.2786368519422001E-3</v>
      </c>
      <c r="N214">
        <v>1.7543931245025401E-4</v>
      </c>
      <c r="O214">
        <v>4.6964007533165597E-2</v>
      </c>
      <c r="P214">
        <v>4.9483667980895499E-2</v>
      </c>
      <c r="Q214">
        <v>8.87308220694112E-2</v>
      </c>
      <c r="R214">
        <v>1.6862995467685701E-2</v>
      </c>
    </row>
    <row r="215" spans="1:18" x14ac:dyDescent="0.2">
      <c r="A215" t="s">
        <v>231</v>
      </c>
      <c r="B215">
        <v>0.88</v>
      </c>
      <c r="E215">
        <v>1</v>
      </c>
      <c r="F215">
        <v>0</v>
      </c>
      <c r="G215">
        <v>0</v>
      </c>
      <c r="H215">
        <v>0</v>
      </c>
      <c r="I215">
        <v>0</v>
      </c>
      <c r="J215">
        <v>0</v>
      </c>
      <c r="K215">
        <v>7.25561670865312E-3</v>
      </c>
      <c r="L215">
        <v>0</v>
      </c>
      <c r="M215">
        <v>3.1616722297455701E-3</v>
      </c>
      <c r="N215">
        <v>5.58950338672222E-4</v>
      </c>
      <c r="O215">
        <v>3.5098041111137797E-2</v>
      </c>
      <c r="P215">
        <v>6.5260911289647394E-2</v>
      </c>
      <c r="Q215">
        <v>7.1472730697356296E-2</v>
      </c>
      <c r="R215">
        <v>1.5233993531267699E-2</v>
      </c>
    </row>
    <row r="216" spans="1:18" x14ac:dyDescent="0.2">
      <c r="A216" t="s">
        <v>82</v>
      </c>
      <c r="B216">
        <v>0.53</v>
      </c>
      <c r="E216">
        <v>1</v>
      </c>
      <c r="F216">
        <v>0</v>
      </c>
      <c r="G216">
        <v>4.5654369598419802E-4</v>
      </c>
      <c r="H216">
        <v>0</v>
      </c>
      <c r="I216">
        <v>0</v>
      </c>
      <c r="J216">
        <v>0</v>
      </c>
      <c r="K216">
        <v>7.2027329453072299E-3</v>
      </c>
      <c r="L216">
        <v>0</v>
      </c>
      <c r="M216">
        <v>1.90730284318311E-3</v>
      </c>
      <c r="N216">
        <v>2.9558873231152502E-3</v>
      </c>
      <c r="O216">
        <v>2.08226162035146E-2</v>
      </c>
      <c r="P216">
        <v>3.89358337606533E-2</v>
      </c>
      <c r="Q216">
        <v>8.5103244654430504E-2</v>
      </c>
      <c r="R216">
        <v>1.3115346785515699E-2</v>
      </c>
    </row>
    <row r="217" spans="1:18" x14ac:dyDescent="0.2">
      <c r="A217" t="s">
        <v>237</v>
      </c>
      <c r="B217">
        <v>0.61</v>
      </c>
      <c r="E217">
        <v>1</v>
      </c>
      <c r="F217">
        <v>0</v>
      </c>
      <c r="G217">
        <v>0</v>
      </c>
      <c r="H217">
        <v>0</v>
      </c>
      <c r="I217">
        <v>0</v>
      </c>
      <c r="J217">
        <v>0</v>
      </c>
      <c r="K217">
        <v>7.2027329453072299E-3</v>
      </c>
      <c r="L217">
        <v>0</v>
      </c>
      <c r="M217" s="1">
        <v>0</v>
      </c>
      <c r="N217">
        <v>0</v>
      </c>
      <c r="O217">
        <v>4.4970998604851299E-2</v>
      </c>
      <c r="P217">
        <v>2.5919425627108202E-2</v>
      </c>
      <c r="Q217">
        <v>7.0808935510133994E-2</v>
      </c>
      <c r="R217">
        <v>1.24085077239501E-2</v>
      </c>
    </row>
    <row r="218" spans="1:18" x14ac:dyDescent="0.2">
      <c r="A218" t="s">
        <v>15</v>
      </c>
      <c r="B218">
        <v>0.81</v>
      </c>
      <c r="E218">
        <v>1</v>
      </c>
      <c r="F218">
        <v>1.13064220272222E-2</v>
      </c>
      <c r="G218">
        <v>1.9839136720293301E-2</v>
      </c>
      <c r="H218">
        <v>9.6352205309547106E-3</v>
      </c>
      <c r="I218">
        <v>1.20130354511068E-2</v>
      </c>
      <c r="J218">
        <v>1.3692357903499801E-4</v>
      </c>
      <c r="K218">
        <v>7.2027329453072299E-3</v>
      </c>
      <c r="L218">
        <v>0</v>
      </c>
      <c r="M218">
        <v>1.69657081332227E-2</v>
      </c>
      <c r="N218">
        <v>6.33414972419785E-3</v>
      </c>
      <c r="O218">
        <v>2.3687673262539701E-2</v>
      </c>
      <c r="P218">
        <v>1.7426925441852498E-2</v>
      </c>
      <c r="Q218">
        <v>1.81501724778994E-2</v>
      </c>
      <c r="R218">
        <v>1.18915083578026E-2</v>
      </c>
    </row>
    <row r="219" spans="1:18" x14ac:dyDescent="0.2">
      <c r="A219" t="s">
        <v>85</v>
      </c>
      <c r="B219">
        <v>0.57999999999999996</v>
      </c>
      <c r="E219">
        <v>1</v>
      </c>
      <c r="F219">
        <v>6.71929129657633E-3</v>
      </c>
      <c r="G219">
        <v>2.5210655678785101E-3</v>
      </c>
      <c r="H219">
        <v>7.42582365037867E-4</v>
      </c>
      <c r="I219">
        <v>0</v>
      </c>
      <c r="J219">
        <v>0</v>
      </c>
      <c r="K219">
        <v>7.2027329453072299E-3</v>
      </c>
      <c r="L219">
        <v>0</v>
      </c>
      <c r="M219">
        <v>7.6023243869586298E-3</v>
      </c>
      <c r="N219">
        <v>0</v>
      </c>
      <c r="O219">
        <v>5.1256761485134299E-2</v>
      </c>
      <c r="P219">
        <v>2.1281050215842302E-2</v>
      </c>
      <c r="Q219">
        <v>3.3546908750779501E-2</v>
      </c>
      <c r="R219">
        <v>1.09060597511262E-2</v>
      </c>
    </row>
    <row r="220" spans="1:18" x14ac:dyDescent="0.2">
      <c r="A220" t="s">
        <v>126</v>
      </c>
      <c r="B220">
        <v>0.71</v>
      </c>
      <c r="E220">
        <v>1</v>
      </c>
      <c r="F220">
        <v>0</v>
      </c>
      <c r="G220">
        <v>0</v>
      </c>
      <c r="H220">
        <v>0</v>
      </c>
      <c r="I220">
        <v>0</v>
      </c>
      <c r="J220">
        <v>3.7826871500438298E-4</v>
      </c>
      <c r="K220">
        <v>7.2027329453072299E-3</v>
      </c>
      <c r="L220">
        <v>0</v>
      </c>
      <c r="M220">
        <v>1.4935324431602701E-3</v>
      </c>
      <c r="N220">
        <v>3.1607140522767999E-4</v>
      </c>
      <c r="O220">
        <v>5.0305084657553401E-2</v>
      </c>
      <c r="P220">
        <v>2.9157108429679099E-2</v>
      </c>
      <c r="Q220">
        <v>3.7199012752410603E-2</v>
      </c>
      <c r="R220">
        <v>1.05043176123619E-2</v>
      </c>
    </row>
    <row r="221" spans="1:18" x14ac:dyDescent="0.2">
      <c r="A221" t="s">
        <v>113</v>
      </c>
      <c r="D221">
        <v>0.64700000000000002</v>
      </c>
      <c r="E221">
        <v>1</v>
      </c>
      <c r="F221">
        <v>5.9202307389185E-4</v>
      </c>
      <c r="G221">
        <v>3.5418878745512002E-3</v>
      </c>
      <c r="H221">
        <v>0</v>
      </c>
      <c r="I221">
        <v>1.7477752986216699E-3</v>
      </c>
      <c r="J221">
        <v>0</v>
      </c>
      <c r="K221">
        <v>7.2135931000448699E-3</v>
      </c>
      <c r="L221">
        <v>0</v>
      </c>
      <c r="M221">
        <v>1.2139081933111901E-3</v>
      </c>
      <c r="N221">
        <v>0</v>
      </c>
      <c r="O221">
        <v>4.22252838627677E-2</v>
      </c>
      <c r="P221">
        <v>3.3259526647648002E-2</v>
      </c>
      <c r="Q221">
        <v>3.2440894090389201E-2</v>
      </c>
      <c r="R221">
        <v>1.01862410117688E-2</v>
      </c>
    </row>
    <row r="222" spans="1:18" x14ac:dyDescent="0.2">
      <c r="A222" t="s">
        <v>217</v>
      </c>
      <c r="B222">
        <v>0.73</v>
      </c>
      <c r="E222">
        <v>1</v>
      </c>
      <c r="F222">
        <v>0</v>
      </c>
      <c r="G222">
        <v>7.6773485944206703E-3</v>
      </c>
      <c r="H222">
        <v>0</v>
      </c>
      <c r="I222">
        <v>1.71539276097485E-3</v>
      </c>
      <c r="J222">
        <v>2.3973227649451201E-2</v>
      </c>
      <c r="K222">
        <v>7.2037819521847297E-3</v>
      </c>
      <c r="L222">
        <v>0</v>
      </c>
      <c r="M222">
        <v>2.1316533223828E-3</v>
      </c>
      <c r="N222">
        <v>5.7324774132860596E-3</v>
      </c>
      <c r="O222">
        <v>8.8294361450987E-3</v>
      </c>
      <c r="P222">
        <v>2.3740406033903198E-2</v>
      </c>
      <c r="Q222">
        <v>3.3377303700251201E-2</v>
      </c>
      <c r="R222">
        <v>9.5317522976627808E-3</v>
      </c>
    </row>
    <row r="223" spans="1:18" x14ac:dyDescent="0.2">
      <c r="A223" t="s">
        <v>190</v>
      </c>
      <c r="B223">
        <v>0.51</v>
      </c>
      <c r="E223">
        <v>1</v>
      </c>
      <c r="F223">
        <v>0</v>
      </c>
      <c r="G223">
        <v>0</v>
      </c>
      <c r="H223">
        <v>0</v>
      </c>
      <c r="I223">
        <v>0</v>
      </c>
      <c r="J223">
        <v>0</v>
      </c>
      <c r="K223">
        <v>7.2027329453072299E-3</v>
      </c>
      <c r="L223">
        <v>0</v>
      </c>
      <c r="M223">
        <v>5.0088222293634901E-5</v>
      </c>
      <c r="N223">
        <v>0</v>
      </c>
      <c r="O223">
        <v>2.3415540129484599E-2</v>
      </c>
      <c r="P223">
        <v>3.2270613158379001E-2</v>
      </c>
      <c r="Q223">
        <v>4.7796747285559098E-2</v>
      </c>
      <c r="R223">
        <v>9.2279768117519596E-3</v>
      </c>
    </row>
    <row r="224" spans="1:18" x14ac:dyDescent="0.2">
      <c r="A224" t="s">
        <v>101</v>
      </c>
      <c r="B224">
        <v>0.82</v>
      </c>
      <c r="E224">
        <v>1</v>
      </c>
      <c r="F224">
        <v>0</v>
      </c>
      <c r="G224">
        <v>1.44389769185812E-3</v>
      </c>
      <c r="H224">
        <v>0</v>
      </c>
      <c r="I224">
        <v>5.8388017666451903E-3</v>
      </c>
      <c r="J224">
        <v>0</v>
      </c>
      <c r="K224">
        <v>7.2027329453072299E-3</v>
      </c>
      <c r="L224">
        <v>0</v>
      </c>
      <c r="M224">
        <v>1.1239061702515299E-3</v>
      </c>
      <c r="N224">
        <v>2.8036137411073399E-3</v>
      </c>
      <c r="O224">
        <v>3.5863376337049099E-2</v>
      </c>
      <c r="P224">
        <v>4.5667547753198201E-2</v>
      </c>
      <c r="Q224">
        <v>3.7283740695424998E-3</v>
      </c>
      <c r="R224">
        <v>8.6393542062465998E-3</v>
      </c>
    </row>
    <row r="225" spans="1:18" x14ac:dyDescent="0.2">
      <c r="A225" t="s">
        <v>208</v>
      </c>
      <c r="B225">
        <v>0.9</v>
      </c>
      <c r="E225">
        <v>1</v>
      </c>
      <c r="F225">
        <v>0</v>
      </c>
      <c r="G225" s="1">
        <v>0</v>
      </c>
      <c r="H225">
        <v>0</v>
      </c>
      <c r="I225">
        <v>0</v>
      </c>
      <c r="J225">
        <v>0</v>
      </c>
      <c r="K225">
        <v>0</v>
      </c>
      <c r="L225">
        <v>0</v>
      </c>
      <c r="M225">
        <v>1.5881581429358E-4</v>
      </c>
      <c r="N225">
        <v>0</v>
      </c>
      <c r="O225">
        <v>4.0963657810217498E-2</v>
      </c>
      <c r="P225">
        <v>2.1872109822891402E-2</v>
      </c>
      <c r="Q225">
        <v>3.1085503082669799E-2</v>
      </c>
      <c r="R225">
        <v>7.8400072108393594E-3</v>
      </c>
    </row>
    <row r="226" spans="1:18" x14ac:dyDescent="0.2">
      <c r="A226" t="s">
        <v>189</v>
      </c>
      <c r="B226">
        <v>0.7</v>
      </c>
      <c r="E226">
        <v>1</v>
      </c>
      <c r="F226">
        <v>5.0393982143072901E-4</v>
      </c>
      <c r="G226">
        <v>0</v>
      </c>
      <c r="H226">
        <v>3.8644465615735699E-3</v>
      </c>
      <c r="I226">
        <v>4.7555598852398696E-3</v>
      </c>
      <c r="J226">
        <v>1.1120303359628001E-2</v>
      </c>
      <c r="K226">
        <v>0</v>
      </c>
      <c r="L226">
        <v>0</v>
      </c>
      <c r="M226">
        <v>1.0463087607331801E-2</v>
      </c>
      <c r="N226">
        <v>2.5656622503423899E-3</v>
      </c>
      <c r="O226">
        <v>0</v>
      </c>
      <c r="P226">
        <v>0</v>
      </c>
      <c r="Q226">
        <v>0</v>
      </c>
      <c r="R226">
        <v>2.7727499571288598E-3</v>
      </c>
    </row>
    <row r="227" spans="1:18" x14ac:dyDescent="0.2">
      <c r="A227" t="s">
        <v>195</v>
      </c>
      <c r="B227">
        <v>0.67</v>
      </c>
      <c r="E227">
        <v>1</v>
      </c>
      <c r="F227">
        <v>0</v>
      </c>
      <c r="G227">
        <v>0</v>
      </c>
      <c r="H227">
        <v>0</v>
      </c>
      <c r="I227">
        <v>0</v>
      </c>
      <c r="J227">
        <v>0</v>
      </c>
      <c r="K227">
        <v>0</v>
      </c>
      <c r="L227">
        <v>0</v>
      </c>
      <c r="M227">
        <v>1.12523865467739E-2</v>
      </c>
      <c r="N227">
        <v>0</v>
      </c>
      <c r="O227">
        <v>0</v>
      </c>
      <c r="P227">
        <v>0</v>
      </c>
      <c r="Q227">
        <v>0</v>
      </c>
      <c r="R227">
        <v>9.3769887889782501E-4</v>
      </c>
    </row>
    <row r="228" spans="1:18" x14ac:dyDescent="0.2">
      <c r="A228" t="s">
        <v>21</v>
      </c>
      <c r="B228">
        <v>0.72</v>
      </c>
      <c r="E228">
        <v>1</v>
      </c>
      <c r="F228">
        <v>0</v>
      </c>
      <c r="G228">
        <v>0</v>
      </c>
      <c r="H228">
        <v>0</v>
      </c>
      <c r="I228">
        <v>0</v>
      </c>
      <c r="J228">
        <v>0</v>
      </c>
      <c r="K228">
        <v>7.2027329453072299E-3</v>
      </c>
      <c r="L228">
        <v>0</v>
      </c>
      <c r="M228">
        <v>9.6961991816864497E-4</v>
      </c>
      <c r="N228">
        <v>0</v>
      </c>
      <c r="O228">
        <v>0</v>
      </c>
      <c r="P228">
        <v>0</v>
      </c>
      <c r="Q228">
        <v>0</v>
      </c>
      <c r="R228">
        <v>6.8102940528965599E-4</v>
      </c>
    </row>
    <row r="229" spans="1:18" x14ac:dyDescent="0.2">
      <c r="A229" t="s">
        <v>135</v>
      </c>
      <c r="B229">
        <v>0.51</v>
      </c>
      <c r="E229">
        <v>1</v>
      </c>
      <c r="F229">
        <v>0</v>
      </c>
      <c r="G229">
        <v>0</v>
      </c>
      <c r="H229">
        <v>0</v>
      </c>
      <c r="I229">
        <v>0</v>
      </c>
      <c r="J229">
        <v>0</v>
      </c>
      <c r="K229">
        <v>7.2027329453072299E-3</v>
      </c>
      <c r="L229">
        <v>0</v>
      </c>
      <c r="M229">
        <v>0</v>
      </c>
      <c r="N229">
        <v>5.8929165010639095E-4</v>
      </c>
      <c r="O229">
        <v>0</v>
      </c>
      <c r="P229">
        <v>0</v>
      </c>
      <c r="Q229">
        <v>0</v>
      </c>
      <c r="R229">
        <v>6.4933538295113501E-4</v>
      </c>
    </row>
    <row r="230" spans="1:18" x14ac:dyDescent="0.2">
      <c r="A230" t="s">
        <v>243</v>
      </c>
      <c r="D230">
        <v>0.433</v>
      </c>
      <c r="E230">
        <v>1</v>
      </c>
      <c r="F230">
        <v>3.0052986716503602E-4</v>
      </c>
      <c r="G230">
        <v>0</v>
      </c>
      <c r="H230">
        <v>0</v>
      </c>
      <c r="I230">
        <v>0</v>
      </c>
      <c r="J230">
        <v>1.74863524533577E-3</v>
      </c>
      <c r="K230">
        <v>0</v>
      </c>
      <c r="L230">
        <v>0</v>
      </c>
      <c r="M230">
        <v>0</v>
      </c>
      <c r="N230">
        <v>0</v>
      </c>
      <c r="O230">
        <v>0</v>
      </c>
      <c r="P230">
        <v>0</v>
      </c>
      <c r="Q230">
        <v>0</v>
      </c>
      <c r="R230">
        <v>1.70763759375067E-4</v>
      </c>
    </row>
  </sheetData>
  <sortState xmlns:xlrd2="http://schemas.microsoft.com/office/spreadsheetml/2017/richdata2" ref="A2:R231">
    <sortCondition descending="1" ref="E1"/>
  </sortState>
  <conditionalFormatting sqref="F1:Q1048576">
    <cfRule type="colorScale" priority="4">
      <colorScale>
        <cfvo type="num" val="0"/>
        <cfvo type="num" val="5"/>
        <cfvo type="num" val="10"/>
        <color theme="0"/>
        <color rgb="FFFFEB84"/>
        <color rgb="FFF8696B"/>
      </colorScale>
    </cfRule>
  </conditionalFormatting>
  <conditionalFormatting sqref="B1:E1048576">
    <cfRule type="colorScale" priority="5">
      <colorScale>
        <cfvo type="min"/>
        <cfvo type="max"/>
        <color rgb="FFFCFCFF"/>
        <color rgb="FFF8696B"/>
      </colorScale>
    </cfRule>
  </conditionalFormatting>
  <conditionalFormatting sqref="E1:E1048576">
    <cfRule type="colorScale" priority="3">
      <colorScale>
        <cfvo type="min"/>
        <cfvo type="max"/>
        <color rgb="FFFCFCFF"/>
        <color rgb="FF63BE7B"/>
      </colorScale>
    </cfRule>
  </conditionalFormatting>
  <conditionalFormatting sqref="R1:R1048576">
    <cfRule type="colorScale" priority="2">
      <colorScale>
        <cfvo type="num" val="0"/>
        <cfvo type="num" val="5"/>
        <cfvo type="num" val="10"/>
        <color theme="0"/>
        <color rgb="FFFFEB84"/>
        <color rgb="FFF8696B"/>
      </colorScale>
    </cfRule>
  </conditionalFormatting>
  <conditionalFormatting sqref="S1:S1048576">
    <cfRule type="colorScale" priority="1">
      <colorScale>
        <cfvo type="num" val="0"/>
        <cfvo type="num" val="5"/>
        <cfvo type="num" val="10"/>
        <color theme="0"/>
        <color rgb="FFFFEB84"/>
        <color rgb="FFF8696B"/>
      </colorScale>
    </cfRule>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45BB01-C05F-C943-8726-4937B67F4DCC}">
  <dimension ref="A1:B11"/>
  <sheetViews>
    <sheetView workbookViewId="0">
      <selection activeCell="C21" sqref="C21"/>
    </sheetView>
  </sheetViews>
  <sheetFormatPr baseColWidth="10" defaultRowHeight="16" x14ac:dyDescent="0.2"/>
  <cols>
    <col min="1" max="1" width="15" style="4" customWidth="1"/>
    <col min="2" max="16384" width="10.83203125" style="4"/>
  </cols>
  <sheetData>
    <row r="1" spans="1:2" x14ac:dyDescent="0.2">
      <c r="A1" s="6" t="s">
        <v>0</v>
      </c>
      <c r="B1" s="6" t="s">
        <v>254</v>
      </c>
    </row>
    <row r="2" spans="1:2" x14ac:dyDescent="0.2">
      <c r="A2" s="4" t="s">
        <v>255</v>
      </c>
      <c r="B2" s="4" t="s">
        <v>252</v>
      </c>
    </row>
    <row r="3" spans="1:2" x14ac:dyDescent="0.2">
      <c r="A3" s="4" t="s">
        <v>258</v>
      </c>
      <c r="B3" s="4" t="s">
        <v>247</v>
      </c>
    </row>
    <row r="4" spans="1:2" x14ac:dyDescent="0.2">
      <c r="A4" s="4" t="s">
        <v>256</v>
      </c>
      <c r="B4" s="4" t="s">
        <v>253</v>
      </c>
    </row>
    <row r="5" spans="1:2" x14ac:dyDescent="0.2">
      <c r="A5" s="4" t="s">
        <v>70</v>
      </c>
      <c r="B5" s="4" t="s">
        <v>248</v>
      </c>
    </row>
    <row r="6" spans="1:2" x14ac:dyDescent="0.2">
      <c r="A6" s="4" t="s">
        <v>80</v>
      </c>
      <c r="B6" s="5" t="s">
        <v>259</v>
      </c>
    </row>
    <row r="7" spans="1:2" x14ac:dyDescent="0.2">
      <c r="A7" s="4" t="s">
        <v>257</v>
      </c>
      <c r="B7" s="5" t="s">
        <v>259</v>
      </c>
    </row>
    <row r="8" spans="1:2" x14ac:dyDescent="0.2">
      <c r="A8" s="4" t="s">
        <v>250</v>
      </c>
      <c r="B8" s="4" t="s">
        <v>251</v>
      </c>
    </row>
    <row r="9" spans="1:2" x14ac:dyDescent="0.2">
      <c r="A9" s="4" t="s">
        <v>124</v>
      </c>
      <c r="B9" s="4" t="s">
        <v>247</v>
      </c>
    </row>
    <row r="10" spans="1:2" x14ac:dyDescent="0.2">
      <c r="A10" s="4" t="s">
        <v>249</v>
      </c>
      <c r="B10" s="5" t="s">
        <v>259</v>
      </c>
    </row>
    <row r="11" spans="1:2" x14ac:dyDescent="0.2">
      <c r="A11" t="s">
        <v>224</v>
      </c>
      <c r="B11" s="4" t="s">
        <v>2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ist of interactors</vt:lpstr>
      <vt:lpstr>Published interac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sten Hokamp</dc:creator>
  <cp:lastModifiedBy>Microsoft Office User</cp:lastModifiedBy>
  <dcterms:created xsi:type="dcterms:W3CDTF">2020-01-10T16:25:37Z</dcterms:created>
  <dcterms:modified xsi:type="dcterms:W3CDTF">2020-02-17T13:25:10Z</dcterms:modified>
</cp:coreProperties>
</file>